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26835" windowHeight="12015" tabRatio="211"/>
  </bookViews>
  <sheets>
    <sheet name="TABLE-S1" sheetId="16" r:id="rId1"/>
    <sheet name="TABLE-S1-FPs" sheetId="23" r:id="rId2"/>
  </sheets>
  <definedNames>
    <definedName name="_xlnm.Print_Area" localSheetId="0">'TABLE-S1'!$A$3:$T$37</definedName>
    <definedName name="_xlnm.Print_Area" localSheetId="1">'TABLE-S1-FPs'!$B$2:$K$30</definedName>
  </definedNames>
  <calcPr calcId="145621" concurrentCalc="0"/>
</workbook>
</file>

<file path=xl/calcChain.xml><?xml version="1.0" encoding="utf-8"?>
<calcChain xmlns="http://schemas.openxmlformats.org/spreadsheetml/2006/main">
  <c r="B36" i="16" l="1"/>
  <c r="S9" i="16"/>
  <c r="S11" i="16"/>
  <c r="S13" i="16"/>
  <c r="S14" i="16"/>
  <c r="S15" i="16"/>
  <c r="S16" i="16"/>
  <c r="S17" i="16"/>
  <c r="S18" i="16"/>
  <c r="S21" i="16"/>
  <c r="S22" i="16"/>
  <c r="S23" i="16"/>
  <c r="S24" i="16"/>
  <c r="S25" i="16"/>
  <c r="S26" i="16"/>
  <c r="S27" i="16"/>
  <c r="S12" i="16"/>
  <c r="S28" i="16"/>
  <c r="S29" i="16"/>
  <c r="S30" i="16"/>
  <c r="S31" i="16"/>
  <c r="S32" i="16"/>
  <c r="S33" i="16"/>
  <c r="S34" i="16"/>
  <c r="S35" i="16"/>
  <c r="J9" i="16"/>
  <c r="K9" i="16"/>
  <c r="L9" i="16"/>
  <c r="M9" i="16"/>
  <c r="N9" i="16"/>
  <c r="O9" i="16"/>
  <c r="P9" i="16"/>
  <c r="Q9" i="16"/>
  <c r="R9" i="16"/>
  <c r="H10" i="16"/>
  <c r="J10" i="16"/>
  <c r="K10" i="16"/>
  <c r="L10" i="16"/>
  <c r="M10" i="16"/>
  <c r="N10" i="16"/>
  <c r="O10" i="16"/>
  <c r="P10" i="16"/>
  <c r="Q10" i="16"/>
  <c r="R10" i="16"/>
  <c r="D11" i="16"/>
  <c r="E11" i="16"/>
  <c r="F11" i="16"/>
  <c r="G11" i="16"/>
  <c r="H11" i="16"/>
  <c r="I11" i="16"/>
  <c r="J11" i="16"/>
  <c r="K11" i="16"/>
  <c r="L11" i="16"/>
  <c r="M11" i="16"/>
  <c r="N11" i="16"/>
  <c r="O11" i="16"/>
  <c r="P11" i="16"/>
  <c r="Q11" i="16"/>
  <c r="R11" i="16"/>
  <c r="D13" i="16"/>
  <c r="E13" i="16"/>
  <c r="F13" i="16"/>
  <c r="G13" i="16"/>
  <c r="H13" i="16"/>
  <c r="I13" i="16"/>
  <c r="J13" i="16"/>
  <c r="K13" i="16"/>
  <c r="L13" i="16"/>
  <c r="M13" i="16"/>
  <c r="N13" i="16"/>
  <c r="O13" i="16"/>
  <c r="P13" i="16"/>
  <c r="Q13" i="16"/>
  <c r="R13" i="16"/>
  <c r="D14" i="16"/>
  <c r="E14" i="16"/>
  <c r="F14" i="16"/>
  <c r="G14" i="16"/>
  <c r="H14" i="16"/>
  <c r="I14" i="16"/>
  <c r="J14" i="16"/>
  <c r="K14" i="16"/>
  <c r="L14" i="16"/>
  <c r="M14" i="16"/>
  <c r="N14" i="16"/>
  <c r="O14" i="16"/>
  <c r="P14" i="16"/>
  <c r="Q14" i="16"/>
  <c r="R14" i="16"/>
  <c r="D15" i="16"/>
  <c r="E15" i="16"/>
  <c r="F15" i="16"/>
  <c r="G15" i="16"/>
  <c r="H15" i="16"/>
  <c r="I15" i="16"/>
  <c r="J15" i="16"/>
  <c r="K15" i="16"/>
  <c r="L15" i="16"/>
  <c r="M15" i="16"/>
  <c r="N15" i="16"/>
  <c r="O15" i="16"/>
  <c r="P15" i="16"/>
  <c r="Q15" i="16"/>
  <c r="R15" i="16"/>
  <c r="H16" i="16"/>
  <c r="I16" i="16"/>
  <c r="J16" i="16"/>
  <c r="K16" i="16"/>
  <c r="L16" i="16"/>
  <c r="M16" i="16"/>
  <c r="N16" i="16"/>
  <c r="O16" i="16"/>
  <c r="P16" i="16"/>
  <c r="Q16" i="16"/>
  <c r="R16" i="16"/>
  <c r="D17" i="16"/>
  <c r="E17" i="16"/>
  <c r="J17" i="16"/>
  <c r="K17" i="16"/>
  <c r="L17" i="16"/>
  <c r="M17" i="16"/>
  <c r="N17" i="16"/>
  <c r="O17" i="16"/>
  <c r="P17" i="16"/>
  <c r="Q17" i="16"/>
  <c r="R17" i="16"/>
  <c r="D18" i="16"/>
  <c r="E18" i="16"/>
  <c r="F18" i="16"/>
  <c r="G18" i="16"/>
  <c r="H18" i="16"/>
  <c r="I18" i="16"/>
  <c r="J18" i="16"/>
  <c r="K18" i="16"/>
  <c r="L18" i="16"/>
  <c r="M18" i="16"/>
  <c r="N18" i="16"/>
  <c r="O18" i="16"/>
  <c r="P18" i="16"/>
  <c r="Q18" i="16"/>
  <c r="R18" i="16"/>
  <c r="J19" i="16"/>
  <c r="K19" i="16"/>
  <c r="L19" i="16"/>
  <c r="M19" i="16"/>
  <c r="N19" i="16"/>
  <c r="O19" i="16"/>
  <c r="P19" i="16"/>
  <c r="Q19" i="16"/>
  <c r="R19" i="16"/>
  <c r="J20" i="16"/>
  <c r="K20" i="16"/>
  <c r="L20" i="16"/>
  <c r="M20" i="16"/>
  <c r="N20" i="16"/>
  <c r="O20" i="16"/>
  <c r="P20" i="16"/>
  <c r="Q20" i="16"/>
  <c r="R20" i="16"/>
  <c r="D21" i="16"/>
  <c r="E21" i="16"/>
  <c r="F21" i="16"/>
  <c r="G21" i="16"/>
  <c r="H21" i="16"/>
  <c r="I21" i="16"/>
  <c r="J21" i="16"/>
  <c r="K21" i="16"/>
  <c r="L21" i="16"/>
  <c r="M21" i="16"/>
  <c r="N21" i="16"/>
  <c r="O21" i="16"/>
  <c r="P21" i="16"/>
  <c r="Q21" i="16"/>
  <c r="R21" i="16"/>
  <c r="G22" i="16"/>
  <c r="H22" i="16"/>
  <c r="I22" i="16"/>
  <c r="J22" i="16"/>
  <c r="K22" i="16"/>
  <c r="L22" i="16"/>
  <c r="M22" i="16"/>
  <c r="N22" i="16"/>
  <c r="O22" i="16"/>
  <c r="P22" i="16"/>
  <c r="Q22" i="16"/>
  <c r="R22" i="16"/>
  <c r="G23" i="16"/>
  <c r="H23" i="16"/>
  <c r="I23" i="16"/>
  <c r="J23" i="16"/>
  <c r="K23" i="16"/>
  <c r="L23" i="16"/>
  <c r="M23" i="16"/>
  <c r="N23" i="16"/>
  <c r="O23" i="16"/>
  <c r="P23" i="16"/>
  <c r="Q23" i="16"/>
  <c r="R23" i="16"/>
  <c r="J24" i="16"/>
  <c r="K24" i="16"/>
  <c r="L24" i="16"/>
  <c r="M24" i="16"/>
  <c r="N24" i="16"/>
  <c r="O24" i="16"/>
  <c r="P24" i="16"/>
  <c r="Q24" i="16"/>
  <c r="R24" i="16"/>
  <c r="D25" i="16"/>
  <c r="E25" i="16"/>
  <c r="F25" i="16"/>
  <c r="G25" i="16"/>
  <c r="H25" i="16"/>
  <c r="I25" i="16"/>
  <c r="J25" i="16"/>
  <c r="K25" i="16"/>
  <c r="L25" i="16"/>
  <c r="M25" i="16"/>
  <c r="N25" i="16"/>
  <c r="O25" i="16"/>
  <c r="P25" i="16"/>
  <c r="Q25" i="16"/>
  <c r="R25" i="16"/>
  <c r="D26" i="16"/>
  <c r="E26" i="16"/>
  <c r="F26" i="16"/>
  <c r="G26" i="16"/>
  <c r="H26" i="16"/>
  <c r="I26" i="16"/>
  <c r="J26" i="16"/>
  <c r="K26" i="16"/>
  <c r="L26" i="16"/>
  <c r="M26" i="16"/>
  <c r="N26" i="16"/>
  <c r="O26" i="16"/>
  <c r="P26" i="16"/>
  <c r="Q26" i="16"/>
  <c r="R26" i="16"/>
  <c r="D27" i="16"/>
  <c r="E27" i="16"/>
  <c r="F27" i="16"/>
  <c r="G27" i="16"/>
  <c r="H27" i="16"/>
  <c r="I27" i="16"/>
  <c r="J27" i="16"/>
  <c r="K27" i="16"/>
  <c r="L27" i="16"/>
  <c r="M27" i="16"/>
  <c r="N27" i="16"/>
  <c r="O27" i="16"/>
  <c r="P27" i="16"/>
  <c r="Q27" i="16"/>
  <c r="R27" i="16"/>
  <c r="D12" i="16"/>
  <c r="E12" i="16"/>
  <c r="F12" i="16"/>
  <c r="G12" i="16"/>
  <c r="H12" i="16"/>
  <c r="I12" i="16"/>
  <c r="J12" i="16"/>
  <c r="K12" i="16"/>
  <c r="L12" i="16"/>
  <c r="M12" i="16"/>
  <c r="N12" i="16"/>
  <c r="O12" i="16"/>
  <c r="P12" i="16"/>
  <c r="Q12" i="16"/>
  <c r="R12" i="16"/>
  <c r="D28" i="16"/>
  <c r="E28" i="16"/>
  <c r="F28" i="16"/>
  <c r="G28" i="16"/>
  <c r="H28" i="16"/>
  <c r="I28" i="16"/>
  <c r="J28" i="16"/>
  <c r="K28" i="16"/>
  <c r="L28" i="16"/>
  <c r="M28" i="16"/>
  <c r="N28" i="16"/>
  <c r="O28" i="16"/>
  <c r="P28" i="16"/>
  <c r="Q28" i="16"/>
  <c r="R28" i="16"/>
  <c r="D29" i="16"/>
  <c r="E29" i="16"/>
  <c r="F29" i="16"/>
  <c r="G29" i="16"/>
  <c r="H29" i="16"/>
  <c r="I29" i="16"/>
  <c r="J29" i="16"/>
  <c r="K29" i="16"/>
  <c r="L29" i="16"/>
  <c r="M29" i="16"/>
  <c r="N29" i="16"/>
  <c r="O29" i="16"/>
  <c r="P29" i="16"/>
  <c r="Q29" i="16"/>
  <c r="R29" i="16"/>
  <c r="D30" i="16"/>
  <c r="E30" i="16"/>
  <c r="F30" i="16"/>
  <c r="G30" i="16"/>
  <c r="H30" i="16"/>
  <c r="I30" i="16"/>
  <c r="J30" i="16"/>
  <c r="K30" i="16"/>
  <c r="L30" i="16"/>
  <c r="M30" i="16"/>
  <c r="N30" i="16"/>
  <c r="O30" i="16"/>
  <c r="P30" i="16"/>
  <c r="Q30" i="16"/>
  <c r="R30" i="16"/>
  <c r="D31" i="16"/>
  <c r="E31" i="16"/>
  <c r="F31" i="16"/>
  <c r="G31" i="16"/>
  <c r="H31" i="16"/>
  <c r="I31" i="16"/>
  <c r="J31" i="16"/>
  <c r="K31" i="16"/>
  <c r="L31" i="16"/>
  <c r="M31" i="16"/>
  <c r="N31" i="16"/>
  <c r="O31" i="16"/>
  <c r="P31" i="16"/>
  <c r="Q31" i="16"/>
  <c r="R31" i="16"/>
  <c r="D32" i="16"/>
  <c r="E32" i="16"/>
  <c r="F32" i="16"/>
  <c r="G32" i="16"/>
  <c r="H32" i="16"/>
  <c r="I32" i="16"/>
  <c r="J32" i="16"/>
  <c r="K32" i="16"/>
  <c r="L32" i="16"/>
  <c r="M32" i="16"/>
  <c r="N32" i="16"/>
  <c r="O32" i="16"/>
  <c r="P32" i="16"/>
  <c r="Q32" i="16"/>
  <c r="R32" i="16"/>
  <c r="J33" i="16"/>
  <c r="K33" i="16"/>
  <c r="L33" i="16"/>
  <c r="M33" i="16"/>
  <c r="N33" i="16"/>
  <c r="O33" i="16"/>
  <c r="P33" i="16"/>
  <c r="Q33" i="16"/>
  <c r="R33" i="16"/>
  <c r="D34" i="16"/>
  <c r="E34" i="16"/>
  <c r="F34" i="16"/>
  <c r="G34" i="16"/>
  <c r="H34" i="16"/>
  <c r="I34" i="16"/>
  <c r="J34" i="16"/>
  <c r="K34" i="16"/>
  <c r="L34" i="16"/>
  <c r="M34" i="16"/>
  <c r="N34" i="16"/>
  <c r="O34" i="16"/>
  <c r="P34" i="16"/>
  <c r="Q34" i="16"/>
  <c r="R34" i="16"/>
  <c r="D35" i="16"/>
  <c r="E35" i="16"/>
  <c r="F35" i="16"/>
  <c r="G35" i="16"/>
  <c r="H35" i="16"/>
  <c r="I35" i="16"/>
  <c r="J35" i="16"/>
  <c r="K35" i="16"/>
  <c r="L35" i="16"/>
  <c r="M35" i="16"/>
  <c r="N35" i="16"/>
  <c r="O35" i="16"/>
  <c r="P35" i="16"/>
  <c r="Q35" i="16"/>
  <c r="R35" i="16"/>
  <c r="D36" i="16"/>
  <c r="E36" i="16"/>
  <c r="F36" i="16"/>
  <c r="G36" i="16"/>
  <c r="H36" i="16"/>
  <c r="I36" i="16"/>
  <c r="J36" i="16"/>
  <c r="K36" i="16"/>
  <c r="L36" i="16"/>
  <c r="M36" i="16"/>
  <c r="N36" i="16"/>
  <c r="O36" i="16"/>
  <c r="P36" i="16"/>
  <c r="Q36" i="16"/>
  <c r="R36" i="16"/>
  <c r="C11" i="16"/>
  <c r="C13" i="16"/>
  <c r="C14" i="16"/>
  <c r="C15" i="16"/>
  <c r="C16" i="16"/>
  <c r="C21" i="16"/>
  <c r="C25" i="16"/>
  <c r="C26" i="16"/>
  <c r="C27" i="16"/>
  <c r="C12" i="16"/>
  <c r="C28" i="16"/>
  <c r="C29" i="16"/>
  <c r="C30" i="16"/>
  <c r="C34" i="16"/>
  <c r="C35" i="16"/>
  <c r="C36" i="16"/>
</calcChain>
</file>

<file path=xl/sharedStrings.xml><?xml version="1.0" encoding="utf-8"?>
<sst xmlns="http://schemas.openxmlformats.org/spreadsheetml/2006/main" count="183" uniqueCount="100">
  <si>
    <t>ARO1</t>
  </si>
  <si>
    <t>HSP78</t>
  </si>
  <si>
    <t>TRP5</t>
  </si>
  <si>
    <t>HSP104</t>
  </si>
  <si>
    <t>HIS7</t>
  </si>
  <si>
    <t>LYS4</t>
  </si>
  <si>
    <t>GDH2</t>
  </si>
  <si>
    <t>LYS20</t>
  </si>
  <si>
    <t>LYS21</t>
  </si>
  <si>
    <t>TRR1</t>
  </si>
  <si>
    <t>TRR2</t>
  </si>
  <si>
    <t>HOM3</t>
  </si>
  <si>
    <t>LYS1</t>
  </si>
  <si>
    <t>HIS4</t>
  </si>
  <si>
    <t>HIS3</t>
  </si>
  <si>
    <t>TGL4</t>
  </si>
  <si>
    <t>HIS1</t>
  </si>
  <si>
    <t>TGL5</t>
  </si>
  <si>
    <t>GPT2</t>
  </si>
  <si>
    <t>SCT1</t>
  </si>
  <si>
    <t>RIB3</t>
  </si>
  <si>
    <t>TRP3</t>
  </si>
  <si>
    <t>PAN6</t>
  </si>
  <si>
    <t>TGL3</t>
  </si>
  <si>
    <t>HIS2</t>
  </si>
  <si>
    <t>RIB5</t>
  </si>
  <si>
    <t>TRP2</t>
  </si>
  <si>
    <t>Lottia gigantea</t>
  </si>
  <si>
    <t>Capitella teleta</t>
  </si>
  <si>
    <t>Helobdella robusta</t>
  </si>
  <si>
    <t>Drosophila melanogaster</t>
  </si>
  <si>
    <t>Homo sapiens</t>
  </si>
  <si>
    <t>Monosiga brevicollis</t>
  </si>
  <si>
    <t>Salpingoeca rosetta</t>
  </si>
  <si>
    <t>Capsaspora owczarski</t>
  </si>
  <si>
    <t>Amphimedon queenslandica</t>
  </si>
  <si>
    <t>Trichoplax adhaerens</t>
  </si>
  <si>
    <t>Nematostella vectensis</t>
  </si>
  <si>
    <t>Schizosaccharomyces pombe</t>
  </si>
  <si>
    <t>Cryptococcus neoformans</t>
  </si>
  <si>
    <t>Puccinia graminis</t>
  </si>
  <si>
    <t>Batrachochytrium dendrobatidis</t>
  </si>
  <si>
    <t>Saccharomyces cerevisiae</t>
  </si>
  <si>
    <t>Mnemiopsis leidyi</t>
  </si>
  <si>
    <t>Ascomycota</t>
  </si>
  <si>
    <t>Basidomycota</t>
  </si>
  <si>
    <t>Choanoflagellata</t>
  </si>
  <si>
    <t>Lophotrochozoa</t>
  </si>
  <si>
    <t>Ecdyzoa</t>
  </si>
  <si>
    <t>Fungi</t>
  </si>
  <si>
    <t>Holozoa</t>
  </si>
  <si>
    <t>Bilateria</t>
  </si>
  <si>
    <t>Metazoa</t>
  </si>
  <si>
    <t>Dikarya</t>
  </si>
  <si>
    <t>Filasterea</t>
  </si>
  <si>
    <t>Dictyostelium discoideum</t>
  </si>
  <si>
    <t>Amoebozoa</t>
  </si>
  <si>
    <t>&gt; 1.E-10, rounded to 1</t>
  </si>
  <si>
    <t>PURB</t>
  </si>
  <si>
    <t>Exponent version of table:</t>
  </si>
  <si>
    <t>A. queenslandica</t>
  </si>
  <si>
    <t>T. adhaerens</t>
  </si>
  <si>
    <t>M. leidyi</t>
  </si>
  <si>
    <t>N. vectensis</t>
  </si>
  <si>
    <t>L. gigantea</t>
  </si>
  <si>
    <t>C. teleta</t>
  </si>
  <si>
    <t>H. robusta</t>
  </si>
  <si>
    <t>D. melanogaster</t>
  </si>
  <si>
    <t>H. sapiens</t>
  </si>
  <si>
    <t>Proteobacteria</t>
  </si>
  <si>
    <t>S. cer.</t>
  </si>
  <si>
    <t>S. pom.</t>
  </si>
  <si>
    <t>C. neo.</t>
  </si>
  <si>
    <t>P. gra.</t>
  </si>
  <si>
    <t>B. den.</t>
  </si>
  <si>
    <t>C. owc.</t>
  </si>
  <si>
    <t>M. bre.</t>
  </si>
  <si>
    <t>S. ros.</t>
  </si>
  <si>
    <t>A. que.</t>
  </si>
  <si>
    <t>T. adh.</t>
  </si>
  <si>
    <t>M. lei.</t>
  </si>
  <si>
    <t>N. vec.</t>
  </si>
  <si>
    <t>L. gig.</t>
  </si>
  <si>
    <t>C. tel.</t>
  </si>
  <si>
    <t>H. rob.</t>
  </si>
  <si>
    <t>D. mel.</t>
  </si>
  <si>
    <t>H. sap.</t>
  </si>
  <si>
    <t>D. dis.</t>
  </si>
  <si>
    <t>Chytrid.</t>
  </si>
  <si>
    <t>Deut.</t>
  </si>
  <si>
    <t>ACO1</t>
  </si>
  <si>
    <t>Capsaspora</t>
  </si>
  <si>
    <t>Mucoromycotina</t>
  </si>
  <si>
    <t>Porifera</t>
  </si>
  <si>
    <t>Placozoa</t>
  </si>
  <si>
    <t>Cteno.</t>
  </si>
  <si>
    <t>Cnidaria</t>
  </si>
  <si>
    <t>Bacteroidetes</t>
  </si>
  <si>
    <r>
      <rPr>
        <b/>
        <sz val="12"/>
        <color rgb="FF0000FF"/>
        <rFont val="Arial"/>
        <family val="2"/>
      </rPr>
      <t xml:space="preserve">Bacteroidetes </t>
    </r>
    <r>
      <rPr>
        <b/>
        <i/>
        <sz val="12"/>
        <color rgb="FFFF0000"/>
        <rFont val="Arial"/>
        <family val="2"/>
      </rPr>
      <t>clpC</t>
    </r>
  </si>
  <si>
    <t>ANKCL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E+00"/>
    <numFmt numFmtId="165" formatCode="0.0E+00"/>
  </numFmts>
  <fonts count="4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FF0000"/>
      <name val="Arial"/>
      <family val="2"/>
    </font>
    <font>
      <sz val="12"/>
      <name val="Arial"/>
      <family val="2"/>
    </font>
    <font>
      <b/>
      <i/>
      <sz val="12"/>
      <name val="Arial"/>
      <family val="2"/>
    </font>
    <font>
      <b/>
      <i/>
      <sz val="12"/>
      <color rgb="FFFF0000"/>
      <name val="Arial"/>
      <family val="2"/>
    </font>
    <font>
      <b/>
      <sz val="16"/>
      <color theme="1"/>
      <name val="Arial"/>
      <family val="2"/>
    </font>
    <font>
      <sz val="12"/>
      <color theme="1"/>
      <name val="Calibri"/>
      <family val="2"/>
      <scheme val="minor"/>
    </font>
    <font>
      <b/>
      <i/>
      <sz val="12"/>
      <color rgb="FF0000FF"/>
      <name val="Arial"/>
      <family val="2"/>
    </font>
    <font>
      <b/>
      <sz val="12"/>
      <color rgb="FF0000FF"/>
      <name val="Arial"/>
      <family val="2"/>
    </font>
    <font>
      <b/>
      <sz val="14"/>
      <color rgb="FFFF0000"/>
      <name val="Arial"/>
      <family val="2"/>
    </font>
    <font>
      <b/>
      <i/>
      <sz val="16"/>
      <color theme="1"/>
      <name val="Arial"/>
      <family val="2"/>
    </font>
    <font>
      <sz val="16"/>
      <color theme="1"/>
      <name val="Arial"/>
      <family val="2"/>
    </font>
    <font>
      <sz val="16"/>
      <color rgb="FF0000CC"/>
      <name val="Arial"/>
      <family val="2"/>
    </font>
    <font>
      <b/>
      <i/>
      <sz val="16"/>
      <name val="Arial"/>
      <family val="2"/>
    </font>
    <font>
      <b/>
      <sz val="12"/>
      <color rgb="FF9933FF"/>
      <name val="Arial"/>
      <family val="2"/>
    </font>
    <font>
      <b/>
      <sz val="12"/>
      <color theme="2" tint="-0.749992370372631"/>
      <name val="Arial"/>
      <family val="2"/>
    </font>
    <font>
      <sz val="16"/>
      <name val="Arial"/>
      <family val="2"/>
    </font>
    <font>
      <b/>
      <sz val="18"/>
      <color theme="1"/>
      <name val="Arial"/>
      <family val="2"/>
    </font>
    <font>
      <b/>
      <sz val="24"/>
      <color theme="1"/>
      <name val="Arial"/>
      <family val="2"/>
    </font>
    <font>
      <sz val="18"/>
      <color theme="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3">
    <xf numFmtId="0" fontId="0" fillId="0" borderId="0" xfId="0"/>
    <xf numFmtId="164" fontId="20" fillId="0" borderId="0" xfId="0" applyNumberFormat="1" applyFont="1"/>
    <xf numFmtId="164" fontId="20" fillId="0" borderId="0" xfId="0" applyNumberFormat="1" applyFont="1" applyAlignment="1">
      <alignment horizontal="right"/>
    </xf>
    <xf numFmtId="0" fontId="0" fillId="0" borderId="0" xfId="0" applyAlignment="1">
      <alignment wrapText="1"/>
    </xf>
    <xf numFmtId="0" fontId="18" fillId="0" borderId="0" xfId="0" applyFont="1" applyAlignment="1">
      <alignment horizontal="center"/>
    </xf>
    <xf numFmtId="164" fontId="20" fillId="33" borderId="10" xfId="0" applyNumberFormat="1" applyFont="1" applyFill="1" applyBorder="1" applyAlignment="1">
      <alignment horizontal="right"/>
    </xf>
    <xf numFmtId="0" fontId="20" fillId="0" borderId="0" xfId="0" applyFont="1"/>
    <xf numFmtId="164" fontId="18" fillId="0" borderId="0" xfId="0" applyNumberFormat="1" applyFont="1"/>
    <xf numFmtId="164" fontId="18" fillId="0" borderId="0" xfId="0" applyNumberFormat="1" applyFont="1" applyAlignment="1">
      <alignment horizontal="right"/>
    </xf>
    <xf numFmtId="164" fontId="22" fillId="33" borderId="10" xfId="0" applyNumberFormat="1" applyFont="1" applyFill="1" applyBorder="1"/>
    <xf numFmtId="165" fontId="20" fillId="0" borderId="0" xfId="0" applyNumberFormat="1" applyFont="1" applyAlignment="1">
      <alignment horizontal="right"/>
    </xf>
    <xf numFmtId="164" fontId="20" fillId="33" borderId="10" xfId="0" applyNumberFormat="1" applyFont="1" applyFill="1" applyBorder="1"/>
    <xf numFmtId="1" fontId="20" fillId="33" borderId="10" xfId="0" applyNumberFormat="1" applyFont="1" applyFill="1" applyBorder="1" applyAlignment="1">
      <alignment horizontal="right"/>
    </xf>
    <xf numFmtId="164" fontId="22" fillId="33" borderId="10" xfId="0" applyNumberFormat="1" applyFont="1" applyFill="1" applyBorder="1" applyAlignment="1">
      <alignment horizontal="right"/>
    </xf>
    <xf numFmtId="164" fontId="28" fillId="33" borderId="10" xfId="0" applyNumberFormat="1" applyFont="1" applyFill="1" applyBorder="1"/>
    <xf numFmtId="164" fontId="28" fillId="33" borderId="10" xfId="0" applyNumberFormat="1" applyFont="1" applyFill="1" applyBorder="1" applyAlignment="1">
      <alignment horizontal="right"/>
    </xf>
    <xf numFmtId="164" fontId="21" fillId="33" borderId="10" xfId="0" applyNumberFormat="1" applyFont="1" applyFill="1" applyBorder="1"/>
    <xf numFmtId="164" fontId="21" fillId="33" borderId="10" xfId="0" applyNumberFormat="1" applyFont="1" applyFill="1" applyBorder="1" applyAlignment="1">
      <alignment horizontal="right"/>
    </xf>
    <xf numFmtId="1" fontId="20" fillId="33" borderId="16" xfId="0" applyNumberFormat="1" applyFont="1" applyFill="1" applyBorder="1" applyAlignment="1">
      <alignment horizontal="center"/>
    </xf>
    <xf numFmtId="164" fontId="20" fillId="33" borderId="16" xfId="0" applyNumberFormat="1" applyFont="1" applyFill="1" applyBorder="1" applyAlignment="1">
      <alignment horizontal="center"/>
    </xf>
    <xf numFmtId="0" fontId="19" fillId="0" borderId="19" xfId="0" applyFont="1" applyBorder="1" applyAlignment="1">
      <alignment horizontal="center"/>
    </xf>
    <xf numFmtId="0" fontId="19" fillId="33" borderId="15" xfId="0" applyFont="1" applyFill="1" applyBorder="1" applyAlignment="1">
      <alignment horizontal="center"/>
    </xf>
    <xf numFmtId="0" fontId="23" fillId="33" borderId="15" xfId="0" applyFont="1" applyFill="1" applyBorder="1" applyAlignment="1">
      <alignment horizontal="center"/>
    </xf>
    <xf numFmtId="0" fontId="27" fillId="33" borderId="15" xfId="0" applyFont="1" applyFill="1" applyBorder="1" applyAlignment="1">
      <alignment horizontal="center"/>
    </xf>
    <xf numFmtId="0" fontId="24" fillId="33" borderId="15" xfId="0" applyFont="1" applyFill="1" applyBorder="1" applyAlignment="1">
      <alignment horizontal="center"/>
    </xf>
    <xf numFmtId="1" fontId="20" fillId="33" borderId="18" xfId="0" applyNumberFormat="1" applyFont="1" applyFill="1" applyBorder="1"/>
    <xf numFmtId="0" fontId="26" fillId="0" borderId="0" xfId="0" applyFont="1" applyAlignment="1">
      <alignment horizontal="center" vertical="center"/>
    </xf>
    <xf numFmtId="164" fontId="20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164" fontId="20" fillId="33" borderId="0" xfId="0" applyNumberFormat="1" applyFont="1" applyFill="1" applyAlignment="1">
      <alignment horizontal="right"/>
    </xf>
    <xf numFmtId="164" fontId="20" fillId="33" borderId="0" xfId="0" applyNumberFormat="1" applyFont="1" applyFill="1" applyAlignment="1">
      <alignment horizontal="center" vertical="center"/>
    </xf>
    <xf numFmtId="0" fontId="0" fillId="33" borderId="0" xfId="0" applyFill="1" applyAlignment="1">
      <alignment wrapText="1"/>
    </xf>
    <xf numFmtId="0" fontId="0" fillId="33" borderId="0" xfId="0" applyFill="1"/>
    <xf numFmtId="0" fontId="20" fillId="33" borderId="0" xfId="0" applyFont="1" applyFill="1"/>
    <xf numFmtId="164" fontId="20" fillId="33" borderId="0" xfId="0" applyNumberFormat="1" applyFont="1" applyFill="1"/>
    <xf numFmtId="164" fontId="18" fillId="33" borderId="0" xfId="0" applyNumberFormat="1" applyFont="1" applyFill="1"/>
    <xf numFmtId="164" fontId="18" fillId="33" borderId="0" xfId="0" applyNumberFormat="1" applyFont="1" applyFill="1" applyAlignment="1">
      <alignment horizontal="right"/>
    </xf>
    <xf numFmtId="165" fontId="20" fillId="33" borderId="0" xfId="0" applyNumberFormat="1" applyFont="1" applyFill="1" applyAlignment="1">
      <alignment horizontal="right"/>
    </xf>
    <xf numFmtId="0" fontId="19" fillId="33" borderId="0" xfId="0" applyFont="1" applyFill="1" applyAlignment="1">
      <alignment horizontal="right"/>
    </xf>
    <xf numFmtId="0" fontId="18" fillId="33" borderId="0" xfId="0" applyFont="1" applyFill="1" applyAlignment="1">
      <alignment horizontal="center"/>
    </xf>
    <xf numFmtId="0" fontId="26" fillId="33" borderId="0" xfId="0" applyFont="1" applyFill="1" applyAlignment="1">
      <alignment horizontal="center" vertical="center"/>
    </xf>
    <xf numFmtId="165" fontId="0" fillId="33" borderId="0" xfId="0" applyNumberFormat="1" applyFill="1"/>
    <xf numFmtId="0" fontId="19" fillId="33" borderId="12" xfId="0" applyFont="1" applyFill="1" applyBorder="1" applyAlignment="1">
      <alignment horizontal="center" wrapText="1"/>
    </xf>
    <xf numFmtId="164" fontId="19" fillId="33" borderId="13" xfId="0" applyNumberFormat="1" applyFont="1" applyFill="1" applyBorder="1" applyAlignment="1">
      <alignment horizontal="center" wrapText="1"/>
    </xf>
    <xf numFmtId="165" fontId="19" fillId="33" borderId="14" xfId="0" applyNumberFormat="1" applyFont="1" applyFill="1" applyBorder="1" applyAlignment="1">
      <alignment horizontal="center" wrapText="1"/>
    </xf>
    <xf numFmtId="0" fontId="20" fillId="33" borderId="17" xfId="0" applyFont="1" applyFill="1" applyBorder="1"/>
    <xf numFmtId="164" fontId="20" fillId="33" borderId="18" xfId="0" applyNumberFormat="1" applyFont="1" applyFill="1" applyBorder="1"/>
    <xf numFmtId="164" fontId="20" fillId="33" borderId="18" xfId="0" applyNumberFormat="1" applyFont="1" applyFill="1" applyBorder="1" applyAlignment="1">
      <alignment horizontal="right"/>
    </xf>
    <xf numFmtId="1" fontId="20" fillId="33" borderId="18" xfId="0" applyNumberFormat="1" applyFont="1" applyFill="1" applyBorder="1" applyAlignment="1">
      <alignment horizontal="right"/>
    </xf>
    <xf numFmtId="1" fontId="31" fillId="33" borderId="10" xfId="0" applyNumberFormat="1" applyFont="1" applyFill="1" applyBorder="1"/>
    <xf numFmtId="1" fontId="32" fillId="33" borderId="10" xfId="0" applyNumberFormat="1" applyFont="1" applyFill="1" applyBorder="1"/>
    <xf numFmtId="1" fontId="32" fillId="33" borderId="16" xfId="0" applyNumberFormat="1" applyFont="1" applyFill="1" applyBorder="1"/>
    <xf numFmtId="1" fontId="31" fillId="33" borderId="16" xfId="0" applyNumberFormat="1" applyFont="1" applyFill="1" applyBorder="1"/>
    <xf numFmtId="1" fontId="31" fillId="33" borderId="11" xfId="0" applyNumberFormat="1" applyFont="1" applyFill="1" applyBorder="1"/>
    <xf numFmtId="1" fontId="32" fillId="33" borderId="24" xfId="0" applyNumberFormat="1" applyFont="1" applyFill="1" applyBorder="1"/>
    <xf numFmtId="1" fontId="32" fillId="33" borderId="18" xfId="0" applyNumberFormat="1" applyFont="1" applyFill="1" applyBorder="1"/>
    <xf numFmtId="1" fontId="31" fillId="33" borderId="18" xfId="0" applyNumberFormat="1" applyFont="1" applyFill="1" applyBorder="1"/>
    <xf numFmtId="0" fontId="30" fillId="0" borderId="19" xfId="0" applyFont="1" applyBorder="1" applyAlignment="1">
      <alignment horizontal="center"/>
    </xf>
    <xf numFmtId="0" fontId="20" fillId="0" borderId="0" xfId="0" applyFont="1" applyAlignment="1">
      <alignment wrapText="1"/>
    </xf>
    <xf numFmtId="0" fontId="18" fillId="33" borderId="12" xfId="0" applyFont="1" applyFill="1" applyBorder="1" applyAlignment="1">
      <alignment horizontal="center" wrapText="1"/>
    </xf>
    <xf numFmtId="0" fontId="19" fillId="33" borderId="14" xfId="0" applyFont="1" applyFill="1" applyBorder="1" applyAlignment="1">
      <alignment horizontal="center" wrapText="1"/>
    </xf>
    <xf numFmtId="0" fontId="19" fillId="33" borderId="13" xfId="0" applyFont="1" applyFill="1" applyBorder="1" applyAlignment="1">
      <alignment horizontal="center" wrapText="1"/>
    </xf>
    <xf numFmtId="0" fontId="19" fillId="33" borderId="23" xfId="0" applyFont="1" applyFill="1" applyBorder="1" applyAlignment="1">
      <alignment horizontal="center"/>
    </xf>
    <xf numFmtId="0" fontId="19" fillId="33" borderId="22" xfId="0" applyFont="1" applyFill="1" applyBorder="1" applyAlignment="1">
      <alignment horizontal="center"/>
    </xf>
    <xf numFmtId="0" fontId="19" fillId="33" borderId="28" xfId="0" applyFont="1" applyFill="1" applyBorder="1" applyAlignment="1">
      <alignment horizontal="center"/>
    </xf>
    <xf numFmtId="0" fontId="20" fillId="33" borderId="0" xfId="0" applyFont="1" applyFill="1" applyAlignment="1">
      <alignment wrapText="1"/>
    </xf>
    <xf numFmtId="1" fontId="34" fillId="33" borderId="11" xfId="0" applyNumberFormat="1" applyFont="1" applyFill="1" applyBorder="1" applyAlignment="1">
      <alignment horizontal="center"/>
    </xf>
    <xf numFmtId="0" fontId="20" fillId="33" borderId="0" xfId="0" applyFont="1" applyFill="1" applyAlignment="1">
      <alignment vertical="center"/>
    </xf>
    <xf numFmtId="0" fontId="19" fillId="33" borderId="15" xfId="0" applyFont="1" applyFill="1" applyBorder="1" applyAlignment="1">
      <alignment horizontal="center" vertical="center"/>
    </xf>
    <xf numFmtId="0" fontId="20" fillId="0" borderId="0" xfId="0" applyFont="1" applyAlignment="1">
      <alignment vertical="center"/>
    </xf>
    <xf numFmtId="1" fontId="36" fillId="33" borderId="18" xfId="0" applyNumberFormat="1" applyFont="1" applyFill="1" applyBorder="1"/>
    <xf numFmtId="1" fontId="20" fillId="33" borderId="10" xfId="0" applyNumberFormat="1" applyFont="1" applyFill="1" applyBorder="1" applyAlignment="1">
      <alignment horizontal="center"/>
    </xf>
    <xf numFmtId="1" fontId="28" fillId="33" borderId="10" xfId="0" applyNumberFormat="1" applyFont="1" applyFill="1" applyBorder="1" applyAlignment="1">
      <alignment horizontal="center"/>
    </xf>
    <xf numFmtId="1" fontId="34" fillId="33" borderId="10" xfId="0" applyNumberFormat="1" applyFont="1" applyFill="1" applyBorder="1" applyAlignment="1">
      <alignment horizontal="center"/>
    </xf>
    <xf numFmtId="1" fontId="20" fillId="33" borderId="21" xfId="0" applyNumberFormat="1" applyFont="1" applyFill="1" applyBorder="1" applyAlignment="1">
      <alignment horizontal="center"/>
    </xf>
    <xf numFmtId="1" fontId="19" fillId="33" borderId="10" xfId="0" applyNumberFormat="1" applyFont="1" applyFill="1" applyBorder="1" applyAlignment="1">
      <alignment horizontal="center"/>
    </xf>
    <xf numFmtId="1" fontId="35" fillId="33" borderId="10" xfId="0" applyNumberFormat="1" applyFont="1" applyFill="1" applyBorder="1" applyAlignment="1">
      <alignment horizontal="center"/>
    </xf>
    <xf numFmtId="1" fontId="24" fillId="33" borderId="10" xfId="0" applyNumberFormat="1" applyFont="1" applyFill="1" applyBorder="1" applyAlignment="1">
      <alignment horizontal="center"/>
    </xf>
    <xf numFmtId="1" fontId="24" fillId="33" borderId="16" xfId="0" applyNumberFormat="1" applyFont="1" applyFill="1" applyBorder="1" applyAlignment="1">
      <alignment horizontal="center"/>
    </xf>
    <xf numFmtId="1" fontId="20" fillId="33" borderId="18" xfId="0" applyNumberFormat="1" applyFont="1" applyFill="1" applyBorder="1" applyAlignment="1">
      <alignment horizontal="center"/>
    </xf>
    <xf numFmtId="1" fontId="28" fillId="33" borderId="18" xfId="0" applyNumberFormat="1" applyFont="1" applyFill="1" applyBorder="1" applyAlignment="1">
      <alignment horizontal="center"/>
    </xf>
    <xf numFmtId="1" fontId="34" fillId="33" borderId="18" xfId="0" applyNumberFormat="1" applyFont="1" applyFill="1" applyBorder="1" applyAlignment="1">
      <alignment horizontal="center"/>
    </xf>
    <xf numFmtId="1" fontId="20" fillId="33" borderId="19" xfId="0" applyNumberFormat="1" applyFont="1" applyFill="1" applyBorder="1" applyAlignment="1">
      <alignment horizontal="center"/>
    </xf>
    <xf numFmtId="164" fontId="25" fillId="0" borderId="10" xfId="0" applyNumberFormat="1" applyFont="1" applyFill="1" applyBorder="1" applyAlignment="1">
      <alignment horizontal="center" vertical="center"/>
    </xf>
    <xf numFmtId="0" fontId="30" fillId="0" borderId="15" xfId="0" applyFont="1" applyFill="1" applyBorder="1" applyAlignment="1">
      <alignment horizontal="center" vertical="center" wrapText="1"/>
    </xf>
    <xf numFmtId="164" fontId="30" fillId="0" borderId="10" xfId="0" applyNumberFormat="1" applyFont="1" applyFill="1" applyBorder="1" applyAlignment="1">
      <alignment horizontal="center" vertical="center" wrapText="1"/>
    </xf>
    <xf numFmtId="0" fontId="30" fillId="0" borderId="15" xfId="0" applyFont="1" applyFill="1" applyBorder="1" applyAlignment="1">
      <alignment horizontal="center"/>
    </xf>
    <xf numFmtId="0" fontId="30" fillId="0" borderId="23" xfId="0" applyFont="1" applyFill="1" applyBorder="1" applyAlignment="1">
      <alignment horizontal="center"/>
    </xf>
    <xf numFmtId="0" fontId="30" fillId="0" borderId="22" xfId="0" applyFont="1" applyFill="1" applyBorder="1" applyAlignment="1">
      <alignment horizontal="center"/>
    </xf>
    <xf numFmtId="0" fontId="33" fillId="0" borderId="15" xfId="0" applyFont="1" applyFill="1" applyBorder="1" applyAlignment="1">
      <alignment horizontal="center"/>
    </xf>
    <xf numFmtId="0" fontId="33" fillId="0" borderId="23" xfId="0" applyFont="1" applyFill="1" applyBorder="1" applyAlignment="1">
      <alignment horizontal="center"/>
    </xf>
    <xf numFmtId="164" fontId="30" fillId="0" borderId="29" xfId="0" applyNumberFormat="1" applyFont="1" applyFill="1" applyBorder="1" applyAlignment="1">
      <alignment horizontal="center" vertical="center" wrapText="1"/>
    </xf>
    <xf numFmtId="165" fontId="30" fillId="0" borderId="32" xfId="0" applyNumberFormat="1" applyFont="1" applyFill="1" applyBorder="1" applyAlignment="1">
      <alignment horizontal="center" vertical="center" wrapText="1"/>
    </xf>
    <xf numFmtId="1" fontId="32" fillId="33" borderId="21" xfId="0" applyNumberFormat="1" applyFont="1" applyFill="1" applyBorder="1"/>
    <xf numFmtId="1" fontId="31" fillId="33" borderId="21" xfId="0" applyNumberFormat="1" applyFont="1" applyFill="1" applyBorder="1"/>
    <xf numFmtId="164" fontId="25" fillId="0" borderId="16" xfId="0" applyNumberFormat="1" applyFont="1" applyFill="1" applyBorder="1" applyAlignment="1">
      <alignment horizontal="center" vertical="center"/>
    </xf>
    <xf numFmtId="164" fontId="30" fillId="0" borderId="17" xfId="0" applyNumberFormat="1" applyFont="1" applyFill="1" applyBorder="1" applyAlignment="1">
      <alignment horizontal="center" vertical="center" wrapText="1"/>
    </xf>
    <xf numFmtId="164" fontId="30" fillId="0" borderId="18" xfId="0" applyNumberFormat="1" applyFont="1" applyFill="1" applyBorder="1" applyAlignment="1">
      <alignment horizontal="center" vertical="center" wrapText="1"/>
    </xf>
    <xf numFmtId="164" fontId="30" fillId="0" borderId="19" xfId="0" applyNumberFormat="1" applyFont="1" applyFill="1" applyBorder="1" applyAlignment="1">
      <alignment horizontal="center" vertical="center" wrapText="1"/>
    </xf>
    <xf numFmtId="0" fontId="37" fillId="0" borderId="10" xfId="0" applyFont="1" applyBorder="1"/>
    <xf numFmtId="0" fontId="39" fillId="33" borderId="10" xfId="0" applyFont="1" applyFill="1" applyBorder="1"/>
    <xf numFmtId="0" fontId="39" fillId="0" borderId="10" xfId="0" applyFont="1" applyBorder="1"/>
    <xf numFmtId="0" fontId="29" fillId="33" borderId="20" xfId="0" applyFont="1" applyFill="1" applyBorder="1" applyAlignment="1">
      <alignment horizontal="center" vertical="center"/>
    </xf>
    <xf numFmtId="0" fontId="38" fillId="0" borderId="12" xfId="0" applyFont="1" applyFill="1" applyBorder="1" applyAlignment="1">
      <alignment horizontal="center" vertical="center"/>
    </xf>
    <xf numFmtId="0" fontId="38" fillId="0" borderId="13" xfId="0" applyFont="1" applyFill="1" applyBorder="1" applyAlignment="1">
      <alignment horizontal="center" vertical="center"/>
    </xf>
    <xf numFmtId="0" fontId="38" fillId="0" borderId="15" xfId="0" applyFont="1" applyFill="1" applyBorder="1" applyAlignment="1">
      <alignment horizontal="center" vertical="center"/>
    </xf>
    <xf numFmtId="0" fontId="38" fillId="0" borderId="10" xfId="0" applyFont="1" applyFill="1" applyBorder="1" applyAlignment="1">
      <alignment horizontal="center" vertical="center"/>
    </xf>
    <xf numFmtId="164" fontId="38" fillId="0" borderId="13" xfId="0" applyNumberFormat="1" applyFont="1" applyFill="1" applyBorder="1" applyAlignment="1">
      <alignment horizontal="center" vertical="center"/>
    </xf>
    <xf numFmtId="164" fontId="38" fillId="0" borderId="33" xfId="0" applyNumberFormat="1" applyFont="1" applyFill="1" applyBorder="1" applyAlignment="1">
      <alignment horizontal="center" vertical="center"/>
    </xf>
    <xf numFmtId="164" fontId="25" fillId="0" borderId="10" xfId="0" applyNumberFormat="1" applyFont="1" applyFill="1" applyBorder="1" applyAlignment="1">
      <alignment horizontal="center" vertical="center"/>
    </xf>
    <xf numFmtId="164" fontId="25" fillId="0" borderId="29" xfId="0" applyNumberFormat="1" applyFont="1" applyFill="1" applyBorder="1" applyAlignment="1">
      <alignment horizontal="center" vertical="center"/>
    </xf>
    <xf numFmtId="164" fontId="38" fillId="0" borderId="12" xfId="0" applyNumberFormat="1" applyFont="1" applyFill="1" applyBorder="1" applyAlignment="1">
      <alignment horizontal="center" vertical="center"/>
    </xf>
    <xf numFmtId="164" fontId="38" fillId="0" borderId="14" xfId="0" applyNumberFormat="1" applyFont="1" applyFill="1" applyBorder="1" applyAlignment="1">
      <alignment horizontal="center" vertical="center"/>
    </xf>
    <xf numFmtId="164" fontId="25" fillId="0" borderId="15" xfId="0" applyNumberFormat="1" applyFont="1" applyFill="1" applyBorder="1" applyAlignment="1">
      <alignment horizontal="center" vertical="center"/>
    </xf>
    <xf numFmtId="164" fontId="25" fillId="0" borderId="16" xfId="0" applyNumberFormat="1" applyFont="1" applyFill="1" applyBorder="1" applyAlignment="1">
      <alignment horizontal="center" vertical="center"/>
    </xf>
    <xf numFmtId="0" fontId="25" fillId="0" borderId="15" xfId="0" applyFont="1" applyFill="1" applyBorder="1" applyAlignment="1">
      <alignment horizontal="center" vertical="center"/>
    </xf>
    <xf numFmtId="0" fontId="25" fillId="0" borderId="10" xfId="0" applyFont="1" applyFill="1" applyBorder="1" applyAlignment="1">
      <alignment horizontal="center" vertical="center"/>
    </xf>
    <xf numFmtId="0" fontId="28" fillId="33" borderId="10" xfId="0" applyFont="1" applyFill="1" applyBorder="1" applyAlignment="1">
      <alignment horizontal="center"/>
    </xf>
    <xf numFmtId="165" fontId="25" fillId="0" borderId="27" xfId="0" applyNumberFormat="1" applyFont="1" applyFill="1" applyBorder="1" applyAlignment="1">
      <alignment horizontal="center" vertical="center"/>
    </xf>
    <xf numFmtId="165" fontId="25" fillId="0" borderId="30" xfId="0" applyNumberFormat="1" applyFont="1" applyFill="1" applyBorder="1" applyAlignment="1">
      <alignment horizontal="center" vertical="center"/>
    </xf>
    <xf numFmtId="165" fontId="25" fillId="0" borderId="31" xfId="0" applyNumberFormat="1" applyFont="1" applyFill="1" applyBorder="1" applyAlignment="1">
      <alignment horizontal="center" vertical="center"/>
    </xf>
    <xf numFmtId="1" fontId="20" fillId="33" borderId="20" xfId="0" applyNumberFormat="1" applyFont="1" applyFill="1" applyBorder="1" applyAlignment="1">
      <alignment horizontal="center"/>
    </xf>
    <xf numFmtId="1" fontId="20" fillId="33" borderId="21" xfId="0" applyNumberFormat="1" applyFont="1" applyFill="1" applyBorder="1" applyAlignment="1">
      <alignment horizontal="center"/>
    </xf>
    <xf numFmtId="1" fontId="20" fillId="33" borderId="25" xfId="0" applyNumberFormat="1" applyFont="1" applyFill="1" applyBorder="1" applyAlignment="1">
      <alignment horizontal="center"/>
    </xf>
    <xf numFmtId="1" fontId="20" fillId="33" borderId="26" xfId="0" applyNumberFormat="1" applyFont="1" applyFill="1" applyBorder="1" applyAlignment="1">
      <alignment horizontal="center"/>
    </xf>
    <xf numFmtId="1" fontId="34" fillId="33" borderId="20" xfId="0" applyNumberFormat="1" applyFont="1" applyFill="1" applyBorder="1" applyAlignment="1">
      <alignment horizontal="center" vertical="center" wrapText="1"/>
    </xf>
    <xf numFmtId="1" fontId="34" fillId="33" borderId="21" xfId="0" applyNumberFormat="1" applyFont="1" applyFill="1" applyBorder="1" applyAlignment="1">
      <alignment horizontal="center" vertical="center" wrapText="1"/>
    </xf>
    <xf numFmtId="1" fontId="24" fillId="33" borderId="20" xfId="0" applyNumberFormat="1" applyFont="1" applyFill="1" applyBorder="1" applyAlignment="1">
      <alignment horizontal="center" vertical="center"/>
    </xf>
    <xf numFmtId="1" fontId="24" fillId="33" borderId="21" xfId="0" applyNumberFormat="1" applyFont="1" applyFill="1" applyBorder="1" applyAlignment="1">
      <alignment horizontal="center" vertical="center"/>
    </xf>
    <xf numFmtId="1" fontId="20" fillId="33" borderId="20" xfId="0" applyNumberFormat="1" applyFont="1" applyFill="1" applyBorder="1" applyAlignment="1">
      <alignment horizontal="center" vertical="center" wrapText="1"/>
    </xf>
    <xf numFmtId="1" fontId="20" fillId="33" borderId="21" xfId="0" applyNumberFormat="1" applyFont="1" applyFill="1" applyBorder="1" applyAlignment="1">
      <alignment horizontal="center" vertical="center" wrapText="1"/>
    </xf>
    <xf numFmtId="1" fontId="34" fillId="33" borderId="20" xfId="0" applyNumberFormat="1" applyFont="1" applyFill="1" applyBorder="1" applyAlignment="1">
      <alignment horizontal="center" vertical="center"/>
    </xf>
    <xf numFmtId="1" fontId="34" fillId="33" borderId="21" xfId="0" applyNumberFormat="1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00FF"/>
      <color rgb="FF0000CC"/>
      <color rgb="FFFF9900"/>
      <color rgb="FFFFFFCC"/>
      <color rgb="FFCCFFFF"/>
      <color rgb="FF9933FF"/>
      <color rgb="FFFFFF99"/>
      <color rgb="FFF6BC2C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69"/>
  <sheetViews>
    <sheetView tabSelected="1" zoomScale="70" zoomScaleNormal="70" workbookViewId="0">
      <selection activeCell="Z24" sqref="Z24"/>
    </sheetView>
  </sheetViews>
  <sheetFormatPr defaultRowHeight="15.75" x14ac:dyDescent="0.25"/>
  <cols>
    <col min="1" max="1" width="3" style="32" customWidth="1"/>
    <col min="2" max="2" width="15.7109375" style="6" customWidth="1"/>
    <col min="3" max="9" width="14.7109375" style="1" customWidth="1"/>
    <col min="10" max="10" width="18.7109375" style="1" customWidth="1"/>
    <col min="11" max="12" width="14.7109375" style="7" customWidth="1"/>
    <col min="13" max="13" width="14.7109375" style="8" customWidth="1"/>
    <col min="14" max="14" width="14.7109375" style="1" customWidth="1"/>
    <col min="15" max="18" width="14.7109375" style="2" customWidth="1"/>
    <col min="19" max="19" width="19.5703125" style="10" customWidth="1"/>
    <col min="20" max="20" width="3.140625" style="29" customWidth="1"/>
    <col min="21" max="21" width="5" style="29" customWidth="1"/>
    <col min="22" max="22" width="14.7109375" style="2" customWidth="1"/>
    <col min="23" max="23" width="12.85546875" style="4" customWidth="1"/>
    <col min="24" max="24" width="11.5703125" customWidth="1"/>
  </cols>
  <sheetData>
    <row r="1" spans="1:24" ht="9" customHeight="1" x14ac:dyDescent="0.25">
      <c r="B1" s="33"/>
      <c r="C1" s="34"/>
      <c r="D1" s="34"/>
      <c r="E1" s="34"/>
      <c r="F1" s="34"/>
      <c r="G1" s="34"/>
      <c r="H1" s="34"/>
      <c r="I1" s="34"/>
      <c r="J1" s="34"/>
      <c r="K1" s="35"/>
      <c r="L1" s="35"/>
      <c r="M1" s="36"/>
      <c r="N1" s="34"/>
      <c r="O1" s="29"/>
      <c r="P1" s="29"/>
      <c r="Q1" s="29"/>
      <c r="R1" s="29"/>
      <c r="S1" s="37"/>
    </row>
    <row r="2" spans="1:24" x14ac:dyDescent="0.25">
      <c r="B2" s="117" t="s">
        <v>59</v>
      </c>
      <c r="C2" s="117"/>
      <c r="D2" s="34"/>
      <c r="E2" s="34"/>
      <c r="F2" s="34"/>
      <c r="G2" s="34"/>
      <c r="H2" s="34"/>
      <c r="I2" s="34"/>
      <c r="J2" s="34"/>
      <c r="K2" s="35"/>
      <c r="L2" s="35"/>
      <c r="M2" s="36"/>
      <c r="N2" s="34"/>
      <c r="O2" s="29"/>
      <c r="P2" s="29"/>
      <c r="Q2" s="29"/>
      <c r="R2" s="29"/>
      <c r="S2" s="37"/>
    </row>
    <row r="3" spans="1:24" ht="11.25" customHeight="1" thickBot="1" x14ac:dyDescent="0.3">
      <c r="B3" s="33"/>
      <c r="C3" s="34"/>
      <c r="D3" s="34"/>
      <c r="E3" s="34"/>
      <c r="F3" s="34"/>
      <c r="G3" s="34"/>
      <c r="H3" s="34"/>
      <c r="I3" s="34"/>
      <c r="J3" s="34"/>
      <c r="K3" s="35"/>
      <c r="L3" s="35"/>
      <c r="M3" s="36"/>
      <c r="N3" s="34"/>
      <c r="O3" s="29"/>
      <c r="P3" s="29"/>
      <c r="Q3" s="29"/>
      <c r="R3" s="29"/>
      <c r="S3" s="37"/>
    </row>
    <row r="4" spans="1:24" ht="30.75" thickBot="1" x14ac:dyDescent="0.3">
      <c r="B4" s="103" t="s">
        <v>49</v>
      </c>
      <c r="C4" s="104"/>
      <c r="D4" s="104"/>
      <c r="E4" s="104"/>
      <c r="F4" s="104"/>
      <c r="G4" s="107" t="s">
        <v>50</v>
      </c>
      <c r="H4" s="107"/>
      <c r="I4" s="107"/>
      <c r="J4" s="108"/>
      <c r="K4" s="108"/>
      <c r="L4" s="108"/>
      <c r="M4" s="108"/>
      <c r="N4" s="108"/>
      <c r="O4" s="108"/>
      <c r="P4" s="108"/>
      <c r="Q4" s="108"/>
      <c r="R4" s="108"/>
      <c r="S4" s="118" t="s">
        <v>56</v>
      </c>
    </row>
    <row r="5" spans="1:24" ht="30" x14ac:dyDescent="0.25">
      <c r="B5" s="105"/>
      <c r="C5" s="106"/>
      <c r="D5" s="106"/>
      <c r="E5" s="106"/>
      <c r="F5" s="106"/>
      <c r="G5" s="109" t="s">
        <v>54</v>
      </c>
      <c r="H5" s="109" t="s">
        <v>46</v>
      </c>
      <c r="I5" s="110"/>
      <c r="J5" s="111" t="s">
        <v>52</v>
      </c>
      <c r="K5" s="107"/>
      <c r="L5" s="107"/>
      <c r="M5" s="107"/>
      <c r="N5" s="107"/>
      <c r="O5" s="107"/>
      <c r="P5" s="107"/>
      <c r="Q5" s="107"/>
      <c r="R5" s="112"/>
      <c r="S5" s="119"/>
    </row>
    <row r="6" spans="1:24" ht="23.1" customHeight="1" x14ac:dyDescent="0.25">
      <c r="B6" s="115" t="s">
        <v>53</v>
      </c>
      <c r="C6" s="116"/>
      <c r="D6" s="116"/>
      <c r="E6" s="116"/>
      <c r="F6" s="109" t="s">
        <v>88</v>
      </c>
      <c r="G6" s="109"/>
      <c r="H6" s="109"/>
      <c r="I6" s="110"/>
      <c r="J6" s="113" t="s">
        <v>93</v>
      </c>
      <c r="K6" s="109" t="s">
        <v>94</v>
      </c>
      <c r="L6" s="109" t="s">
        <v>95</v>
      </c>
      <c r="M6" s="109" t="s">
        <v>96</v>
      </c>
      <c r="N6" s="109" t="s">
        <v>51</v>
      </c>
      <c r="O6" s="109"/>
      <c r="P6" s="109"/>
      <c r="Q6" s="109"/>
      <c r="R6" s="114"/>
      <c r="S6" s="119"/>
    </row>
    <row r="7" spans="1:24" ht="23.1" customHeight="1" x14ac:dyDescent="0.25">
      <c r="B7" s="115" t="s">
        <v>44</v>
      </c>
      <c r="C7" s="116"/>
      <c r="D7" s="109" t="s">
        <v>45</v>
      </c>
      <c r="E7" s="109"/>
      <c r="F7" s="109"/>
      <c r="G7" s="109"/>
      <c r="H7" s="109"/>
      <c r="I7" s="110"/>
      <c r="J7" s="113"/>
      <c r="K7" s="109"/>
      <c r="L7" s="109"/>
      <c r="M7" s="109"/>
      <c r="N7" s="109" t="s">
        <v>47</v>
      </c>
      <c r="O7" s="109"/>
      <c r="P7" s="109"/>
      <c r="Q7" s="83" t="s">
        <v>48</v>
      </c>
      <c r="R7" s="95" t="s">
        <v>89</v>
      </c>
      <c r="S7" s="120"/>
    </row>
    <row r="8" spans="1:24" s="26" customFormat="1" ht="23.1" customHeight="1" thickBot="1" x14ac:dyDescent="0.3">
      <c r="A8" s="40"/>
      <c r="B8" s="84" t="s">
        <v>70</v>
      </c>
      <c r="C8" s="85" t="s">
        <v>71</v>
      </c>
      <c r="D8" s="85" t="s">
        <v>72</v>
      </c>
      <c r="E8" s="85" t="s">
        <v>73</v>
      </c>
      <c r="F8" s="85" t="s">
        <v>74</v>
      </c>
      <c r="G8" s="85" t="s">
        <v>75</v>
      </c>
      <c r="H8" s="85" t="s">
        <v>76</v>
      </c>
      <c r="I8" s="91" t="s">
        <v>77</v>
      </c>
      <c r="J8" s="96" t="s">
        <v>78</v>
      </c>
      <c r="K8" s="97" t="s">
        <v>79</v>
      </c>
      <c r="L8" s="97" t="s">
        <v>80</v>
      </c>
      <c r="M8" s="97" t="s">
        <v>81</v>
      </c>
      <c r="N8" s="97" t="s">
        <v>82</v>
      </c>
      <c r="O8" s="97" t="s">
        <v>83</v>
      </c>
      <c r="P8" s="97" t="s">
        <v>84</v>
      </c>
      <c r="Q8" s="97" t="s">
        <v>85</v>
      </c>
      <c r="R8" s="98" t="s">
        <v>86</v>
      </c>
      <c r="S8" s="92" t="s">
        <v>87</v>
      </c>
      <c r="T8" s="30"/>
      <c r="U8" s="30"/>
      <c r="V8" s="27"/>
      <c r="W8" s="28"/>
    </row>
    <row r="9" spans="1:24" ht="23.1" customHeight="1" x14ac:dyDescent="0.3">
      <c r="B9" s="86" t="s">
        <v>0</v>
      </c>
      <c r="C9" s="49">
        <v>-200</v>
      </c>
      <c r="D9" s="49">
        <v>-200</v>
      </c>
      <c r="E9" s="49">
        <v>-200</v>
      </c>
      <c r="F9" s="49">
        <v>-200</v>
      </c>
      <c r="G9" s="49">
        <v>-200</v>
      </c>
      <c r="H9" s="49">
        <v>-200</v>
      </c>
      <c r="I9" s="49">
        <v>-200</v>
      </c>
      <c r="J9" s="93">
        <f t="shared" ref="J9:R9" si="0">LOG(J40)</f>
        <v>0</v>
      </c>
      <c r="K9" s="93">
        <f t="shared" si="0"/>
        <v>0</v>
      </c>
      <c r="L9" s="93">
        <f t="shared" si="0"/>
        <v>0</v>
      </c>
      <c r="M9" s="94">
        <f t="shared" si="0"/>
        <v>-38.221848749616356</v>
      </c>
      <c r="N9" s="93">
        <f t="shared" si="0"/>
        <v>0</v>
      </c>
      <c r="O9" s="94">
        <f t="shared" si="0"/>
        <v>-31.397940008672037</v>
      </c>
      <c r="P9" s="93">
        <f t="shared" si="0"/>
        <v>0</v>
      </c>
      <c r="Q9" s="93">
        <f t="shared" si="0"/>
        <v>0</v>
      </c>
      <c r="R9" s="93">
        <f t="shared" si="0"/>
        <v>0</v>
      </c>
      <c r="S9" s="51">
        <f>LOG(S40)</f>
        <v>0</v>
      </c>
      <c r="V9" s="32"/>
      <c r="W9" s="32"/>
      <c r="X9" s="32"/>
    </row>
    <row r="10" spans="1:24" ht="23.1" customHeight="1" x14ac:dyDescent="0.35">
      <c r="B10" s="87" t="s">
        <v>6</v>
      </c>
      <c r="C10" s="49">
        <v>-200</v>
      </c>
      <c r="D10" s="49">
        <v>-200</v>
      </c>
      <c r="E10" s="49">
        <v>-200</v>
      </c>
      <c r="F10" s="49">
        <v>-200</v>
      </c>
      <c r="G10" s="49">
        <v>-200</v>
      </c>
      <c r="H10" s="49">
        <f t="shared" ref="H10:H16" si="1">LOG(H41)</f>
        <v>-173.15490195998575</v>
      </c>
      <c r="I10" s="49">
        <v>-200</v>
      </c>
      <c r="J10" s="50">
        <f t="shared" ref="J10:R10" si="2">LOG(J41)</f>
        <v>0</v>
      </c>
      <c r="K10" s="50">
        <f t="shared" si="2"/>
        <v>0</v>
      </c>
      <c r="L10" s="50">
        <f t="shared" si="2"/>
        <v>0</v>
      </c>
      <c r="M10" s="50">
        <f t="shared" si="2"/>
        <v>0</v>
      </c>
      <c r="N10" s="50">
        <f t="shared" si="2"/>
        <v>0</v>
      </c>
      <c r="O10" s="50">
        <f t="shared" si="2"/>
        <v>0</v>
      </c>
      <c r="P10" s="50">
        <f t="shared" si="2"/>
        <v>0</v>
      </c>
      <c r="Q10" s="50">
        <f t="shared" si="2"/>
        <v>0</v>
      </c>
      <c r="R10" s="50">
        <f t="shared" si="2"/>
        <v>0</v>
      </c>
      <c r="S10" s="52">
        <v>-200</v>
      </c>
      <c r="V10" s="32"/>
      <c r="W10" s="99">
        <v>-200</v>
      </c>
      <c r="X10" s="32"/>
    </row>
    <row r="11" spans="1:24" ht="23.1" customHeight="1" x14ac:dyDescent="0.35">
      <c r="B11" s="87" t="s">
        <v>18</v>
      </c>
      <c r="C11" s="53">
        <f t="shared" ref="C11:G15" si="3">LOG(C42)</f>
        <v>-134.69897000433602</v>
      </c>
      <c r="D11" s="49">
        <f t="shared" si="3"/>
        <v>-125.22184874961636</v>
      </c>
      <c r="E11" s="49">
        <f t="shared" si="3"/>
        <v>-118</v>
      </c>
      <c r="F11" s="49">
        <f t="shared" si="3"/>
        <v>-123.69897000433602</v>
      </c>
      <c r="G11" s="49">
        <f t="shared" si="3"/>
        <v>-79.522878745280337</v>
      </c>
      <c r="H11" s="49">
        <f t="shared" si="1"/>
        <v>-75.397940008672037</v>
      </c>
      <c r="I11" s="49">
        <f t="shared" ref="I11:I16" si="4">LOG(I42)</f>
        <v>-83.221848749616356</v>
      </c>
      <c r="J11" s="50">
        <f t="shared" ref="J11:R11" si="5">LOG(J42)</f>
        <v>0</v>
      </c>
      <c r="K11" s="50">
        <f t="shared" si="5"/>
        <v>0</v>
      </c>
      <c r="L11" s="50">
        <f t="shared" si="5"/>
        <v>0</v>
      </c>
      <c r="M11" s="50">
        <f t="shared" si="5"/>
        <v>0</v>
      </c>
      <c r="N11" s="50">
        <f t="shared" si="5"/>
        <v>0</v>
      </c>
      <c r="O11" s="50">
        <f t="shared" si="5"/>
        <v>0</v>
      </c>
      <c r="P11" s="50">
        <f t="shared" si="5"/>
        <v>0</v>
      </c>
      <c r="Q11" s="50">
        <f t="shared" si="5"/>
        <v>0</v>
      </c>
      <c r="R11" s="50">
        <f t="shared" si="5"/>
        <v>0</v>
      </c>
      <c r="S11" s="51">
        <f>LOG(S42)</f>
        <v>0</v>
      </c>
      <c r="V11" s="32"/>
      <c r="W11" s="99">
        <v>-190</v>
      </c>
      <c r="X11" s="32"/>
    </row>
    <row r="12" spans="1:24" ht="23.1" customHeight="1" x14ac:dyDescent="0.35">
      <c r="B12" s="88" t="s">
        <v>19</v>
      </c>
      <c r="C12" s="53">
        <f t="shared" si="3"/>
        <v>-150.04575749056067</v>
      </c>
      <c r="D12" s="49">
        <f t="shared" si="3"/>
        <v>-138.69897000433602</v>
      </c>
      <c r="E12" s="49">
        <f t="shared" si="3"/>
        <v>-132.15490195998575</v>
      </c>
      <c r="F12" s="49">
        <f t="shared" si="3"/>
        <v>-134</v>
      </c>
      <c r="G12" s="49">
        <f t="shared" si="3"/>
        <v>-84.522878745280337</v>
      </c>
      <c r="H12" s="49">
        <f t="shared" si="1"/>
        <v>-77.397940008672037</v>
      </c>
      <c r="I12" s="49">
        <f t="shared" si="4"/>
        <v>-91.397940008672037</v>
      </c>
      <c r="J12" s="50">
        <f t="shared" ref="J12:R12" si="6">LOG(J43)</f>
        <v>0</v>
      </c>
      <c r="K12" s="50">
        <f t="shared" si="6"/>
        <v>0</v>
      </c>
      <c r="L12" s="50">
        <f t="shared" si="6"/>
        <v>0</v>
      </c>
      <c r="M12" s="50">
        <f t="shared" si="6"/>
        <v>0</v>
      </c>
      <c r="N12" s="50">
        <f t="shared" si="6"/>
        <v>0</v>
      </c>
      <c r="O12" s="50">
        <f t="shared" si="6"/>
        <v>0</v>
      </c>
      <c r="P12" s="50">
        <f t="shared" si="6"/>
        <v>0</v>
      </c>
      <c r="Q12" s="50">
        <f t="shared" si="6"/>
        <v>0</v>
      </c>
      <c r="R12" s="50">
        <f t="shared" si="6"/>
        <v>0</v>
      </c>
      <c r="S12" s="51">
        <f>LOG(S43)</f>
        <v>0</v>
      </c>
      <c r="V12" s="32"/>
      <c r="W12" s="99">
        <v>-180</v>
      </c>
      <c r="X12" s="32"/>
    </row>
    <row r="13" spans="1:24" ht="23.1" customHeight="1" x14ac:dyDescent="0.35">
      <c r="B13" s="88" t="s">
        <v>16</v>
      </c>
      <c r="C13" s="49">
        <f t="shared" si="3"/>
        <v>-110.39794000867204</v>
      </c>
      <c r="D13" s="49">
        <f t="shared" si="3"/>
        <v>-99</v>
      </c>
      <c r="E13" s="49">
        <f t="shared" si="3"/>
        <v>-99.522878745280337</v>
      </c>
      <c r="F13" s="49">
        <f t="shared" si="3"/>
        <v>-91.045757490560675</v>
      </c>
      <c r="G13" s="49">
        <f t="shared" si="3"/>
        <v>-85.045757490560675</v>
      </c>
      <c r="H13" s="49">
        <f t="shared" si="1"/>
        <v>-78.698970004336019</v>
      </c>
      <c r="I13" s="49">
        <f t="shared" si="4"/>
        <v>-77.301029995663981</v>
      </c>
      <c r="J13" s="49">
        <f t="shared" ref="J13:R13" si="7">LOG(J44)</f>
        <v>-17.698970004336019</v>
      </c>
      <c r="K13" s="50">
        <f t="shared" si="7"/>
        <v>0</v>
      </c>
      <c r="L13" s="50">
        <f t="shared" si="7"/>
        <v>0</v>
      </c>
      <c r="M13" s="50">
        <f t="shared" si="7"/>
        <v>0</v>
      </c>
      <c r="N13" s="50">
        <f t="shared" si="7"/>
        <v>0</v>
      </c>
      <c r="O13" s="50">
        <f t="shared" si="7"/>
        <v>0</v>
      </c>
      <c r="P13" s="50">
        <f t="shared" si="7"/>
        <v>0</v>
      </c>
      <c r="Q13" s="50">
        <f t="shared" si="7"/>
        <v>0</v>
      </c>
      <c r="R13" s="50">
        <f t="shared" si="7"/>
        <v>0</v>
      </c>
      <c r="S13" s="51">
        <f t="shared" ref="S13:S25" si="8">LOG(S44)</f>
        <v>0</v>
      </c>
      <c r="V13" s="32"/>
      <c r="W13" s="99">
        <v>-170</v>
      </c>
      <c r="X13" s="32"/>
    </row>
    <row r="14" spans="1:24" ht="23.1" customHeight="1" x14ac:dyDescent="0.35">
      <c r="B14" s="89" t="s">
        <v>24</v>
      </c>
      <c r="C14" s="49">
        <f t="shared" si="3"/>
        <v>-51</v>
      </c>
      <c r="D14" s="49">
        <f t="shared" si="3"/>
        <v>-44.154901959985743</v>
      </c>
      <c r="E14" s="49">
        <f t="shared" si="3"/>
        <v>-44</v>
      </c>
      <c r="F14" s="49">
        <f t="shared" si="3"/>
        <v>-44.154901959985743</v>
      </c>
      <c r="G14" s="49">
        <f t="shared" si="3"/>
        <v>-35.698970004336019</v>
      </c>
      <c r="H14" s="49">
        <f t="shared" si="1"/>
        <v>-51.397940008672037</v>
      </c>
      <c r="I14" s="49">
        <f t="shared" si="4"/>
        <v>-45</v>
      </c>
      <c r="J14" s="50">
        <f t="shared" ref="J14:R14" si="9">LOG(J45)</f>
        <v>0</v>
      </c>
      <c r="K14" s="49">
        <f t="shared" si="9"/>
        <v>-28.045757490560675</v>
      </c>
      <c r="L14" s="50">
        <f t="shared" si="9"/>
        <v>0</v>
      </c>
      <c r="M14" s="50">
        <f t="shared" si="9"/>
        <v>0</v>
      </c>
      <c r="N14" s="50">
        <f t="shared" si="9"/>
        <v>0</v>
      </c>
      <c r="O14" s="50">
        <f t="shared" si="9"/>
        <v>0</v>
      </c>
      <c r="P14" s="50">
        <f t="shared" si="9"/>
        <v>0</v>
      </c>
      <c r="Q14" s="50">
        <f t="shared" si="9"/>
        <v>0</v>
      </c>
      <c r="R14" s="50">
        <f t="shared" si="9"/>
        <v>0</v>
      </c>
      <c r="S14" s="51">
        <f t="shared" si="8"/>
        <v>0</v>
      </c>
      <c r="V14" s="32"/>
      <c r="W14" s="99">
        <v>-160</v>
      </c>
      <c r="X14" s="32"/>
    </row>
    <row r="15" spans="1:24" ht="23.1" customHeight="1" x14ac:dyDescent="0.35">
      <c r="B15" s="86" t="s">
        <v>14</v>
      </c>
      <c r="C15" s="49">
        <f t="shared" si="3"/>
        <v>-92.522878745280337</v>
      </c>
      <c r="D15" s="49">
        <f t="shared" si="3"/>
        <v>-80.221848749616356</v>
      </c>
      <c r="E15" s="49">
        <f t="shared" si="3"/>
        <v>-75.698970004336019</v>
      </c>
      <c r="F15" s="49">
        <f t="shared" si="3"/>
        <v>-83.698970004336019</v>
      </c>
      <c r="G15" s="49">
        <f t="shared" si="3"/>
        <v>-81.221848749616356</v>
      </c>
      <c r="H15" s="49">
        <f t="shared" si="1"/>
        <v>-83</v>
      </c>
      <c r="I15" s="49">
        <f t="shared" si="4"/>
        <v>-80.698970004336019</v>
      </c>
      <c r="J15" s="50">
        <f t="shared" ref="J15:R15" si="10">LOG(J46)</f>
        <v>0</v>
      </c>
      <c r="K15" s="50">
        <f t="shared" si="10"/>
        <v>0</v>
      </c>
      <c r="L15" s="50">
        <f t="shared" si="10"/>
        <v>0</v>
      </c>
      <c r="M15" s="50">
        <f t="shared" si="10"/>
        <v>0</v>
      </c>
      <c r="N15" s="50">
        <f t="shared" si="10"/>
        <v>0</v>
      </c>
      <c r="O15" s="49">
        <f t="shared" si="10"/>
        <v>-48.698970004336019</v>
      </c>
      <c r="P15" s="50">
        <f t="shared" si="10"/>
        <v>0</v>
      </c>
      <c r="Q15" s="50">
        <f t="shared" si="10"/>
        <v>0</v>
      </c>
      <c r="R15" s="50">
        <f t="shared" si="10"/>
        <v>0</v>
      </c>
      <c r="S15" s="51">
        <f t="shared" si="8"/>
        <v>0</v>
      </c>
      <c r="V15" s="32"/>
      <c r="W15" s="99">
        <v>-150</v>
      </c>
      <c r="X15" s="32"/>
    </row>
    <row r="16" spans="1:24" ht="23.1" customHeight="1" x14ac:dyDescent="0.35">
      <c r="B16" s="86" t="s">
        <v>13</v>
      </c>
      <c r="C16" s="49">
        <f>LOG(C47)</f>
        <v>-159.52287874528034</v>
      </c>
      <c r="D16" s="49">
        <v>-200</v>
      </c>
      <c r="E16" s="49">
        <v>-200</v>
      </c>
      <c r="F16" s="49">
        <v>-200</v>
      </c>
      <c r="G16" s="49">
        <v>-200</v>
      </c>
      <c r="H16" s="49">
        <f t="shared" si="1"/>
        <v>-126.52287874528034</v>
      </c>
      <c r="I16" s="49">
        <f t="shared" si="4"/>
        <v>-126.15490195998575</v>
      </c>
      <c r="J16" s="50">
        <f t="shared" ref="J16:R16" si="11">LOG(J47)</f>
        <v>0</v>
      </c>
      <c r="K16" s="50">
        <f t="shared" si="11"/>
        <v>0</v>
      </c>
      <c r="L16" s="50">
        <f t="shared" si="11"/>
        <v>0</v>
      </c>
      <c r="M16" s="50">
        <f t="shared" si="11"/>
        <v>0</v>
      </c>
      <c r="N16" s="50">
        <f t="shared" si="11"/>
        <v>0</v>
      </c>
      <c r="O16" s="50">
        <f t="shared" si="11"/>
        <v>0</v>
      </c>
      <c r="P16" s="50">
        <f t="shared" si="11"/>
        <v>0</v>
      </c>
      <c r="Q16" s="50">
        <f t="shared" si="11"/>
        <v>0</v>
      </c>
      <c r="R16" s="50">
        <f t="shared" si="11"/>
        <v>0</v>
      </c>
      <c r="S16" s="51">
        <f t="shared" si="8"/>
        <v>0</v>
      </c>
      <c r="V16" s="32"/>
      <c r="W16" s="99">
        <v>-140</v>
      </c>
      <c r="X16" s="32"/>
    </row>
    <row r="17" spans="2:24" ht="23.1" customHeight="1" x14ac:dyDescent="0.35">
      <c r="B17" s="86" t="s">
        <v>4</v>
      </c>
      <c r="C17" s="49">
        <v>-200</v>
      </c>
      <c r="D17" s="49">
        <f>LOG(D48)</f>
        <v>-173</v>
      </c>
      <c r="E17" s="49">
        <f>LOG(E48)</f>
        <v>-178.52287874528034</v>
      </c>
      <c r="F17" s="49">
        <v>-200</v>
      </c>
      <c r="G17" s="49">
        <v>-200</v>
      </c>
      <c r="H17" s="49">
        <v>-200</v>
      </c>
      <c r="I17" s="49">
        <v>-200</v>
      </c>
      <c r="J17" s="50">
        <f t="shared" ref="J17:R17" si="12">LOG(J48)</f>
        <v>0</v>
      </c>
      <c r="K17" s="50">
        <f t="shared" si="12"/>
        <v>0</v>
      </c>
      <c r="L17" s="50">
        <f t="shared" si="12"/>
        <v>0</v>
      </c>
      <c r="M17" s="49">
        <f t="shared" si="12"/>
        <v>-166.69897000433602</v>
      </c>
      <c r="N17" s="50">
        <f t="shared" si="12"/>
        <v>0</v>
      </c>
      <c r="O17" s="50">
        <f t="shared" si="12"/>
        <v>0</v>
      </c>
      <c r="P17" s="50">
        <f t="shared" si="12"/>
        <v>0</v>
      </c>
      <c r="Q17" s="50">
        <f t="shared" si="12"/>
        <v>0</v>
      </c>
      <c r="R17" s="50">
        <f t="shared" si="12"/>
        <v>0</v>
      </c>
      <c r="S17" s="51">
        <f t="shared" si="8"/>
        <v>0</v>
      </c>
      <c r="V17" s="32"/>
      <c r="W17" s="99">
        <v>-130</v>
      </c>
      <c r="X17" s="32"/>
    </row>
    <row r="18" spans="2:24" ht="23.1" customHeight="1" x14ac:dyDescent="0.35">
      <c r="B18" s="86" t="s">
        <v>11</v>
      </c>
      <c r="C18" s="49">
        <v>-200</v>
      </c>
      <c r="D18" s="49">
        <f>LOG(D49)</f>
        <v>-134.52287874528034</v>
      </c>
      <c r="E18" s="49">
        <f>LOG(E49)</f>
        <v>-137.52287874528034</v>
      </c>
      <c r="F18" s="49">
        <f>LOG(F49)</f>
        <v>-134.39794000867204</v>
      </c>
      <c r="G18" s="49">
        <f>LOG(G49)</f>
        <v>-109.69897000433602</v>
      </c>
      <c r="H18" s="49">
        <f>LOG(H49)</f>
        <v>-96.522878745280337</v>
      </c>
      <c r="I18" s="49">
        <f>LOG(I49)</f>
        <v>-82.221848749616356</v>
      </c>
      <c r="J18" s="50">
        <f t="shared" ref="J18:R18" si="13">LOG(J49)</f>
        <v>0</v>
      </c>
      <c r="K18" s="49">
        <f t="shared" si="13"/>
        <v>-27.698970004336019</v>
      </c>
      <c r="L18" s="50">
        <f t="shared" si="13"/>
        <v>0</v>
      </c>
      <c r="M18" s="50">
        <f t="shared" si="13"/>
        <v>0</v>
      </c>
      <c r="N18" s="50">
        <f t="shared" si="13"/>
        <v>0</v>
      </c>
      <c r="O18" s="50">
        <f t="shared" si="13"/>
        <v>0</v>
      </c>
      <c r="P18" s="50">
        <f t="shared" si="13"/>
        <v>0</v>
      </c>
      <c r="Q18" s="50">
        <f t="shared" si="13"/>
        <v>0</v>
      </c>
      <c r="R18" s="50">
        <f t="shared" si="13"/>
        <v>0</v>
      </c>
      <c r="S18" s="51">
        <f t="shared" si="8"/>
        <v>0</v>
      </c>
      <c r="V18" s="32"/>
      <c r="W18" s="99">
        <v>-120</v>
      </c>
      <c r="X18" s="32"/>
    </row>
    <row r="19" spans="2:24" ht="23.1" customHeight="1" x14ac:dyDescent="0.35">
      <c r="B19" s="86" t="s">
        <v>3</v>
      </c>
      <c r="C19" s="49">
        <v>-200</v>
      </c>
      <c r="D19" s="49">
        <v>-200</v>
      </c>
      <c r="E19" s="49">
        <v>-200</v>
      </c>
      <c r="F19" s="49">
        <v>-200</v>
      </c>
      <c r="G19" s="49">
        <v>-200</v>
      </c>
      <c r="H19" s="49">
        <v>-200</v>
      </c>
      <c r="I19" s="49">
        <v>-200</v>
      </c>
      <c r="J19" s="49">
        <f t="shared" ref="J19:R19" si="14">LOG(J50)</f>
        <v>-109</v>
      </c>
      <c r="K19" s="49">
        <f t="shared" si="14"/>
        <v>-42.154901959985743</v>
      </c>
      <c r="L19" s="49">
        <f t="shared" si="14"/>
        <v>-47.698970004336019</v>
      </c>
      <c r="M19" s="49">
        <f t="shared" si="14"/>
        <v>-88.096910013008056</v>
      </c>
      <c r="N19" s="49">
        <f t="shared" si="14"/>
        <v>-51.096910013008056</v>
      </c>
      <c r="O19" s="49">
        <f t="shared" si="14"/>
        <v>-53.397940008672037</v>
      </c>
      <c r="P19" s="49">
        <f t="shared" si="14"/>
        <v>-55.522878745280337</v>
      </c>
      <c r="Q19" s="50">
        <f t="shared" si="14"/>
        <v>0</v>
      </c>
      <c r="R19" s="49">
        <f t="shared" si="14"/>
        <v>-50.221848749616356</v>
      </c>
      <c r="S19" s="52">
        <v>-200</v>
      </c>
      <c r="V19" s="32"/>
      <c r="W19" s="99">
        <v>-110</v>
      </c>
      <c r="X19" s="32"/>
    </row>
    <row r="20" spans="2:24" ht="23.1" customHeight="1" x14ac:dyDescent="0.35">
      <c r="B20" s="86" t="s">
        <v>1</v>
      </c>
      <c r="C20" s="49">
        <v>-200</v>
      </c>
      <c r="D20" s="49">
        <v>-200</v>
      </c>
      <c r="E20" s="49">
        <v>-200</v>
      </c>
      <c r="F20" s="49">
        <v>-200</v>
      </c>
      <c r="G20" s="49">
        <v>-200</v>
      </c>
      <c r="H20" s="49">
        <v>-200</v>
      </c>
      <c r="I20" s="49">
        <v>-200</v>
      </c>
      <c r="J20" s="49">
        <f t="shared" ref="J20:R20" si="15">LOG(J51)</f>
        <v>-119.69897000433602</v>
      </c>
      <c r="K20" s="49">
        <f t="shared" si="15"/>
        <v>-42.096910013008056</v>
      </c>
      <c r="L20" s="49">
        <f t="shared" si="15"/>
        <v>-48.221848749616356</v>
      </c>
      <c r="M20" s="49">
        <f t="shared" si="15"/>
        <v>-107</v>
      </c>
      <c r="N20" s="49">
        <f t="shared" si="15"/>
        <v>-52.096910013008056</v>
      </c>
      <c r="O20" s="49">
        <f t="shared" si="15"/>
        <v>-49.698970004336019</v>
      </c>
      <c r="P20" s="49">
        <f t="shared" si="15"/>
        <v>-50.301029995663981</v>
      </c>
      <c r="Q20" s="50">
        <f t="shared" si="15"/>
        <v>0</v>
      </c>
      <c r="R20" s="49">
        <f t="shared" si="15"/>
        <v>-54.522878745280337</v>
      </c>
      <c r="S20" s="52">
        <v>-200</v>
      </c>
      <c r="V20" s="32"/>
      <c r="W20" s="99">
        <v>-100</v>
      </c>
      <c r="X20" s="32"/>
    </row>
    <row r="21" spans="2:24" ht="23.1" customHeight="1" x14ac:dyDescent="0.35">
      <c r="B21" s="90" t="s">
        <v>12</v>
      </c>
      <c r="C21" s="49">
        <f t="shared" ref="C21:I21" si="16">LOG(C52)</f>
        <v>-147</v>
      </c>
      <c r="D21" s="49">
        <f t="shared" si="16"/>
        <v>-123.69897000433602</v>
      </c>
      <c r="E21" s="49">
        <f t="shared" si="16"/>
        <v>-122.22184874961636</v>
      </c>
      <c r="F21" s="49">
        <f t="shared" si="16"/>
        <v>-127</v>
      </c>
      <c r="G21" s="49">
        <f t="shared" si="16"/>
        <v>-115.39794000867204</v>
      </c>
      <c r="H21" s="49">
        <f t="shared" si="16"/>
        <v>-118</v>
      </c>
      <c r="I21" s="49">
        <f t="shared" si="16"/>
        <v>-120.69897000433602</v>
      </c>
      <c r="J21" s="49">
        <f t="shared" ref="J21:R21" si="17">LOG(J52)</f>
        <v>-11</v>
      </c>
      <c r="K21" s="49">
        <f t="shared" si="17"/>
        <v>-13.397940008672037</v>
      </c>
      <c r="L21" s="50">
        <f t="shared" si="17"/>
        <v>0</v>
      </c>
      <c r="M21" s="49">
        <f t="shared" si="17"/>
        <v>-95.221848749616356</v>
      </c>
      <c r="N21" s="49">
        <f t="shared" si="17"/>
        <v>-15.522878745280337</v>
      </c>
      <c r="O21" s="50">
        <f t="shared" si="17"/>
        <v>0</v>
      </c>
      <c r="P21" s="49">
        <f t="shared" si="17"/>
        <v>-14.397940008672037</v>
      </c>
      <c r="Q21" s="49">
        <f t="shared" si="17"/>
        <v>-12.698970004336019</v>
      </c>
      <c r="R21" s="50">
        <f t="shared" si="17"/>
        <v>0</v>
      </c>
      <c r="S21" s="52">
        <f t="shared" si="8"/>
        <v>-14.397940008672037</v>
      </c>
      <c r="V21" s="32"/>
      <c r="W21" s="99">
        <v>-90</v>
      </c>
      <c r="X21" s="32"/>
    </row>
    <row r="22" spans="2:24" ht="23.1" customHeight="1" x14ac:dyDescent="0.35">
      <c r="B22" s="87" t="s">
        <v>7</v>
      </c>
      <c r="C22" s="53">
        <v>-200</v>
      </c>
      <c r="D22" s="49">
        <v>-200</v>
      </c>
      <c r="E22" s="49">
        <v>-200</v>
      </c>
      <c r="F22" s="49">
        <v>-200</v>
      </c>
      <c r="G22" s="49">
        <f t="shared" ref="G22:I23" si="18">LOG(G53)</f>
        <v>-153.22184874961636</v>
      </c>
      <c r="H22" s="49">
        <f t="shared" si="18"/>
        <v>-139.69897000433602</v>
      </c>
      <c r="I22" s="49">
        <f t="shared" si="18"/>
        <v>-139.39794000867204</v>
      </c>
      <c r="J22" s="50">
        <f t="shared" ref="J22:R22" si="19">LOG(J53)</f>
        <v>0</v>
      </c>
      <c r="K22" s="50">
        <f t="shared" si="19"/>
        <v>0</v>
      </c>
      <c r="L22" s="50">
        <f t="shared" si="19"/>
        <v>0</v>
      </c>
      <c r="M22" s="49">
        <f t="shared" si="19"/>
        <v>-21.522878745280337</v>
      </c>
      <c r="N22" s="50">
        <f t="shared" si="19"/>
        <v>0</v>
      </c>
      <c r="O22" s="50">
        <f t="shared" si="19"/>
        <v>0</v>
      </c>
      <c r="P22" s="50">
        <f t="shared" si="19"/>
        <v>0</v>
      </c>
      <c r="Q22" s="50">
        <f t="shared" si="19"/>
        <v>0</v>
      </c>
      <c r="R22" s="50">
        <f t="shared" si="19"/>
        <v>0</v>
      </c>
      <c r="S22" s="51">
        <f t="shared" si="8"/>
        <v>0</v>
      </c>
      <c r="V22" s="32"/>
      <c r="W22" s="99">
        <v>-80</v>
      </c>
      <c r="X22" s="32"/>
    </row>
    <row r="23" spans="2:24" ht="23.1" customHeight="1" x14ac:dyDescent="0.35">
      <c r="B23" s="88" t="s">
        <v>8</v>
      </c>
      <c r="C23" s="53">
        <v>-200</v>
      </c>
      <c r="D23" s="49">
        <v>-200</v>
      </c>
      <c r="E23" s="49">
        <v>-200</v>
      </c>
      <c r="F23" s="49">
        <v>-200</v>
      </c>
      <c r="G23" s="49">
        <f t="shared" si="18"/>
        <v>-152</v>
      </c>
      <c r="H23" s="49">
        <f t="shared" si="18"/>
        <v>-139.09691001300806</v>
      </c>
      <c r="I23" s="49">
        <f t="shared" si="18"/>
        <v>-140.69897000433602</v>
      </c>
      <c r="J23" s="50">
        <f t="shared" ref="J23:R23" si="20">LOG(J54)</f>
        <v>0</v>
      </c>
      <c r="K23" s="50">
        <f t="shared" si="20"/>
        <v>0</v>
      </c>
      <c r="L23" s="50">
        <f t="shared" si="20"/>
        <v>0</v>
      </c>
      <c r="M23" s="49">
        <f t="shared" si="20"/>
        <v>-22.522878745280337</v>
      </c>
      <c r="N23" s="50">
        <f t="shared" si="20"/>
        <v>0</v>
      </c>
      <c r="O23" s="50">
        <f t="shared" si="20"/>
        <v>0</v>
      </c>
      <c r="P23" s="50">
        <f t="shared" si="20"/>
        <v>0</v>
      </c>
      <c r="Q23" s="50">
        <f t="shared" si="20"/>
        <v>0</v>
      </c>
      <c r="R23" s="50">
        <f t="shared" si="20"/>
        <v>0</v>
      </c>
      <c r="S23" s="51">
        <f t="shared" si="8"/>
        <v>0</v>
      </c>
      <c r="V23" s="32"/>
      <c r="W23" s="99">
        <v>-70</v>
      </c>
      <c r="X23" s="32"/>
    </row>
    <row r="24" spans="2:24" ht="23.1" customHeight="1" x14ac:dyDescent="0.35">
      <c r="B24" s="88" t="s">
        <v>5</v>
      </c>
      <c r="C24" s="49">
        <v>-200</v>
      </c>
      <c r="D24" s="49">
        <v>-200</v>
      </c>
      <c r="E24" s="49">
        <v>-200</v>
      </c>
      <c r="F24" s="49">
        <v>-200</v>
      </c>
      <c r="G24" s="49">
        <v>-200</v>
      </c>
      <c r="H24" s="49">
        <v>-200</v>
      </c>
      <c r="I24" s="49">
        <v>-200</v>
      </c>
      <c r="J24" s="49">
        <f t="shared" ref="J24:R24" si="21">LOG(J55)</f>
        <v>-49.522878745280337</v>
      </c>
      <c r="K24" s="49">
        <f t="shared" si="21"/>
        <v>-31.698970004336019</v>
      </c>
      <c r="L24" s="49">
        <f t="shared" si="21"/>
        <v>-32.154901959985743</v>
      </c>
      <c r="M24" s="49">
        <f t="shared" si="21"/>
        <v>-28.698970004336019</v>
      </c>
      <c r="N24" s="49">
        <f t="shared" si="21"/>
        <v>-32</v>
      </c>
      <c r="O24" s="49">
        <f t="shared" si="21"/>
        <v>-21.154901959985743</v>
      </c>
      <c r="P24" s="49">
        <f t="shared" si="21"/>
        <v>-32.154901959985743</v>
      </c>
      <c r="Q24" s="49">
        <f t="shared" si="21"/>
        <v>-30.221848749616356</v>
      </c>
      <c r="R24" s="49">
        <f t="shared" si="21"/>
        <v>-32.698970004336019</v>
      </c>
      <c r="S24" s="52">
        <f t="shared" si="8"/>
        <v>-38</v>
      </c>
      <c r="V24" s="32"/>
      <c r="W24" s="99">
        <v>-60</v>
      </c>
      <c r="X24" s="32"/>
    </row>
    <row r="25" spans="2:24" ht="23.1" customHeight="1" x14ac:dyDescent="0.35">
      <c r="B25" s="86" t="s">
        <v>22</v>
      </c>
      <c r="C25" s="49">
        <f t="shared" ref="C25:I27" si="22">LOG(C56)</f>
        <v>-52.522878745280337</v>
      </c>
      <c r="D25" s="49">
        <f t="shared" si="22"/>
        <v>-47.698970004336019</v>
      </c>
      <c r="E25" s="49">
        <f t="shared" si="22"/>
        <v>-61.698970004336019</v>
      </c>
      <c r="F25" s="49">
        <f t="shared" si="22"/>
        <v>-74</v>
      </c>
      <c r="G25" s="49">
        <f t="shared" si="22"/>
        <v>-68.221848749616356</v>
      </c>
      <c r="H25" s="49">
        <f t="shared" si="22"/>
        <v>-50.301029995663981</v>
      </c>
      <c r="I25" s="49">
        <f t="shared" si="22"/>
        <v>-57.154901959985743</v>
      </c>
      <c r="J25" s="50">
        <f t="shared" ref="J25:R25" si="23">LOG(J56)</f>
        <v>0</v>
      </c>
      <c r="K25" s="50">
        <f t="shared" si="23"/>
        <v>0</v>
      </c>
      <c r="L25" s="50">
        <f t="shared" si="23"/>
        <v>0</v>
      </c>
      <c r="M25" s="50">
        <f t="shared" si="23"/>
        <v>0</v>
      </c>
      <c r="N25" s="50">
        <f t="shared" si="23"/>
        <v>0</v>
      </c>
      <c r="O25" s="50">
        <f t="shared" si="23"/>
        <v>0</v>
      </c>
      <c r="P25" s="50">
        <f t="shared" si="23"/>
        <v>0</v>
      </c>
      <c r="Q25" s="50">
        <f t="shared" si="23"/>
        <v>0</v>
      </c>
      <c r="R25" s="50">
        <f t="shared" si="23"/>
        <v>0</v>
      </c>
      <c r="S25" s="52">
        <f t="shared" si="8"/>
        <v>-50</v>
      </c>
      <c r="V25" s="32"/>
      <c r="W25" s="99">
        <v>-50</v>
      </c>
      <c r="X25" s="32"/>
    </row>
    <row r="26" spans="2:24" ht="23.1" customHeight="1" x14ac:dyDescent="0.35">
      <c r="B26" s="86" t="s">
        <v>20</v>
      </c>
      <c r="C26" s="49">
        <f t="shared" si="22"/>
        <v>-78.15490195998575</v>
      </c>
      <c r="D26" s="49">
        <f t="shared" si="22"/>
        <v>-60.301029995663981</v>
      </c>
      <c r="E26" s="49">
        <f t="shared" si="22"/>
        <v>-64.221848749616356</v>
      </c>
      <c r="F26" s="49">
        <f t="shared" si="22"/>
        <v>-60.522878745280337</v>
      </c>
      <c r="G26" s="49">
        <f t="shared" si="22"/>
        <v>-61.522878745280337</v>
      </c>
      <c r="H26" s="49">
        <f t="shared" si="22"/>
        <v>-60.522878745280337</v>
      </c>
      <c r="I26" s="49">
        <f t="shared" si="22"/>
        <v>-58</v>
      </c>
      <c r="J26" s="49">
        <f t="shared" ref="J26:R26" si="24">LOG(J57)</f>
        <v>-47</v>
      </c>
      <c r="K26" s="50">
        <f t="shared" si="24"/>
        <v>0</v>
      </c>
      <c r="L26" s="50">
        <f t="shared" si="24"/>
        <v>0</v>
      </c>
      <c r="M26" s="50">
        <f t="shared" si="24"/>
        <v>0</v>
      </c>
      <c r="N26" s="50">
        <f t="shared" si="24"/>
        <v>0</v>
      </c>
      <c r="O26" s="49">
        <f t="shared" si="24"/>
        <v>-49.096910013008056</v>
      </c>
      <c r="P26" s="50">
        <f t="shared" si="24"/>
        <v>0</v>
      </c>
      <c r="Q26" s="50">
        <f t="shared" si="24"/>
        <v>0</v>
      </c>
      <c r="R26" s="50">
        <f t="shared" si="24"/>
        <v>0</v>
      </c>
      <c r="S26" s="51">
        <f t="shared" ref="S26" si="25">LOG(S57)</f>
        <v>0</v>
      </c>
      <c r="V26" s="32"/>
      <c r="W26" s="99">
        <v>-40</v>
      </c>
      <c r="X26" s="32"/>
    </row>
    <row r="27" spans="2:24" ht="23.1" customHeight="1" x14ac:dyDescent="0.35">
      <c r="B27" s="86" t="s">
        <v>25</v>
      </c>
      <c r="C27" s="49">
        <f t="shared" si="22"/>
        <v>-58</v>
      </c>
      <c r="D27" s="49">
        <f t="shared" si="22"/>
        <v>-59.698970004336019</v>
      </c>
      <c r="E27" s="49">
        <f t="shared" si="22"/>
        <v>-34.397940008672037</v>
      </c>
      <c r="F27" s="49">
        <f t="shared" si="22"/>
        <v>-69</v>
      </c>
      <c r="G27" s="49">
        <f t="shared" si="22"/>
        <v>-24.698970004336019</v>
      </c>
      <c r="H27" s="49">
        <f t="shared" si="22"/>
        <v>-39</v>
      </c>
      <c r="I27" s="49">
        <f t="shared" si="22"/>
        <v>-38.698970004336019</v>
      </c>
      <c r="J27" s="50">
        <f t="shared" ref="J27:R27" si="26">LOG(J58)</f>
        <v>0</v>
      </c>
      <c r="K27" s="50">
        <f t="shared" si="26"/>
        <v>0</v>
      </c>
      <c r="L27" s="50">
        <f t="shared" si="26"/>
        <v>0</v>
      </c>
      <c r="M27" s="50">
        <f t="shared" si="26"/>
        <v>0</v>
      </c>
      <c r="N27" s="50">
        <f t="shared" si="26"/>
        <v>0</v>
      </c>
      <c r="O27" s="50">
        <f t="shared" si="26"/>
        <v>0</v>
      </c>
      <c r="P27" s="50">
        <f t="shared" si="26"/>
        <v>0</v>
      </c>
      <c r="Q27" s="50">
        <f t="shared" si="26"/>
        <v>0</v>
      </c>
      <c r="R27" s="50">
        <f t="shared" si="26"/>
        <v>0</v>
      </c>
      <c r="S27" s="51">
        <f t="shared" ref="S27" si="27">LOG(S58)</f>
        <v>0</v>
      </c>
      <c r="V27" s="32"/>
      <c r="W27" s="99">
        <v>-30</v>
      </c>
      <c r="X27" s="32"/>
    </row>
    <row r="28" spans="2:24" ht="23.1" customHeight="1" x14ac:dyDescent="0.35">
      <c r="B28" s="86" t="s">
        <v>23</v>
      </c>
      <c r="C28" s="49">
        <f t="shared" ref="C28:C36" si="28">LOG(C59)</f>
        <v>-43.698970004336019</v>
      </c>
      <c r="D28" s="49">
        <f t="shared" ref="D28:R36" si="29">LOG(D59)</f>
        <v>-29.221848749616356</v>
      </c>
      <c r="E28" s="49">
        <f t="shared" si="29"/>
        <v>-39.154901959985743</v>
      </c>
      <c r="F28" s="49">
        <f t="shared" si="29"/>
        <v>-46.698970004336019</v>
      </c>
      <c r="G28" s="49">
        <f t="shared" si="29"/>
        <v>-38.522878745280337</v>
      </c>
      <c r="H28" s="49">
        <f t="shared" si="29"/>
        <v>-44</v>
      </c>
      <c r="I28" s="49">
        <f t="shared" si="29"/>
        <v>-36.698970004336019</v>
      </c>
      <c r="J28" s="50">
        <f t="shared" si="29"/>
        <v>0</v>
      </c>
      <c r="K28" s="50">
        <f t="shared" si="29"/>
        <v>0</v>
      </c>
      <c r="L28" s="50">
        <f t="shared" si="29"/>
        <v>0</v>
      </c>
      <c r="M28" s="50">
        <f t="shared" si="29"/>
        <v>0</v>
      </c>
      <c r="N28" s="50">
        <f t="shared" si="29"/>
        <v>0</v>
      </c>
      <c r="O28" s="50">
        <f t="shared" si="29"/>
        <v>0</v>
      </c>
      <c r="P28" s="50">
        <f t="shared" si="29"/>
        <v>0</v>
      </c>
      <c r="Q28" s="50">
        <f t="shared" si="29"/>
        <v>0</v>
      </c>
      <c r="R28" s="50">
        <f t="shared" si="29"/>
        <v>0</v>
      </c>
      <c r="S28" s="51">
        <f t="shared" ref="S28" si="30">LOG(S59)</f>
        <v>0</v>
      </c>
      <c r="V28" s="32"/>
      <c r="W28" s="101">
        <v>-20</v>
      </c>
      <c r="X28" s="32"/>
    </row>
    <row r="29" spans="2:24" ht="23.1" customHeight="1" x14ac:dyDescent="0.35">
      <c r="B29" s="86" t="s">
        <v>15</v>
      </c>
      <c r="C29" s="49">
        <f t="shared" si="28"/>
        <v>-107.30102999566398</v>
      </c>
      <c r="D29" s="49">
        <f t="shared" si="29"/>
        <v>-53.301029995663981</v>
      </c>
      <c r="E29" s="49">
        <f t="shared" si="29"/>
        <v>-59</v>
      </c>
      <c r="F29" s="49">
        <f t="shared" si="29"/>
        <v>-95</v>
      </c>
      <c r="G29" s="49">
        <f t="shared" si="29"/>
        <v>-83.522878745280337</v>
      </c>
      <c r="H29" s="49">
        <f t="shared" si="29"/>
        <v>-85.522878745280337</v>
      </c>
      <c r="I29" s="49">
        <f t="shared" si="29"/>
        <v>-80.15490195998575</v>
      </c>
      <c r="J29" s="50">
        <f t="shared" si="29"/>
        <v>0</v>
      </c>
      <c r="K29" s="50">
        <f t="shared" si="29"/>
        <v>0</v>
      </c>
      <c r="L29" s="50">
        <f t="shared" si="29"/>
        <v>0</v>
      </c>
      <c r="M29" s="50">
        <f t="shared" si="29"/>
        <v>0</v>
      </c>
      <c r="N29" s="50">
        <f t="shared" si="29"/>
        <v>0</v>
      </c>
      <c r="O29" s="50">
        <f t="shared" si="29"/>
        <v>0</v>
      </c>
      <c r="P29" s="50">
        <f t="shared" si="29"/>
        <v>0</v>
      </c>
      <c r="Q29" s="50">
        <f t="shared" si="29"/>
        <v>0</v>
      </c>
      <c r="R29" s="50">
        <f t="shared" si="29"/>
        <v>0</v>
      </c>
      <c r="S29" s="51">
        <f t="shared" ref="S29" si="31">LOG(S60)</f>
        <v>0</v>
      </c>
      <c r="V29" s="32"/>
      <c r="W29" s="100">
        <v>-10</v>
      </c>
      <c r="X29" s="32"/>
    </row>
    <row r="30" spans="2:24" ht="23.1" customHeight="1" x14ac:dyDescent="0.3">
      <c r="B30" s="86" t="s">
        <v>17</v>
      </c>
      <c r="C30" s="49">
        <f t="shared" si="28"/>
        <v>-93</v>
      </c>
      <c r="D30" s="49">
        <f t="shared" si="29"/>
        <v>-66.221848749616356</v>
      </c>
      <c r="E30" s="49">
        <f t="shared" si="29"/>
        <v>-64.045757490560675</v>
      </c>
      <c r="F30" s="49">
        <f t="shared" si="29"/>
        <v>-84.301029995663981</v>
      </c>
      <c r="G30" s="49">
        <f t="shared" si="29"/>
        <v>-81.397940008672037</v>
      </c>
      <c r="H30" s="49">
        <f t="shared" si="29"/>
        <v>-72.698970004336019</v>
      </c>
      <c r="I30" s="49">
        <f t="shared" si="29"/>
        <v>-73.698970004336019</v>
      </c>
      <c r="J30" s="50">
        <f t="shared" si="29"/>
        <v>0</v>
      </c>
      <c r="K30" s="50">
        <f t="shared" si="29"/>
        <v>0</v>
      </c>
      <c r="L30" s="50">
        <f t="shared" si="29"/>
        <v>0</v>
      </c>
      <c r="M30" s="50">
        <f t="shared" si="29"/>
        <v>0</v>
      </c>
      <c r="N30" s="50">
        <f t="shared" si="29"/>
        <v>0</v>
      </c>
      <c r="O30" s="50">
        <f t="shared" si="29"/>
        <v>0</v>
      </c>
      <c r="P30" s="50">
        <f t="shared" si="29"/>
        <v>0</v>
      </c>
      <c r="Q30" s="50">
        <f t="shared" si="29"/>
        <v>0</v>
      </c>
      <c r="R30" s="50">
        <f t="shared" si="29"/>
        <v>0</v>
      </c>
      <c r="S30" s="51">
        <f t="shared" ref="S30" si="32">LOG(S61)</f>
        <v>0</v>
      </c>
      <c r="V30" s="32"/>
      <c r="W30" s="32"/>
      <c r="X30" s="32"/>
    </row>
    <row r="31" spans="2:24" ht="23.1" customHeight="1" x14ac:dyDescent="0.3">
      <c r="B31" s="89" t="s">
        <v>26</v>
      </c>
      <c r="C31" s="49">
        <v>-200</v>
      </c>
      <c r="D31" s="49">
        <f t="shared" si="29"/>
        <v>-176.69897000433602</v>
      </c>
      <c r="E31" s="49">
        <f t="shared" si="29"/>
        <v>-178.39794000867204</v>
      </c>
      <c r="F31" s="49">
        <f t="shared" si="29"/>
        <v>-176.30102999566398</v>
      </c>
      <c r="G31" s="49">
        <f t="shared" si="29"/>
        <v>-168.69897000433602</v>
      </c>
      <c r="H31" s="49">
        <f t="shared" si="29"/>
        <v>-33.698970004336019</v>
      </c>
      <c r="I31" s="49">
        <f t="shared" si="29"/>
        <v>-37.522878745280337</v>
      </c>
      <c r="J31" s="50">
        <f t="shared" si="29"/>
        <v>0</v>
      </c>
      <c r="K31" s="50">
        <f t="shared" si="29"/>
        <v>0</v>
      </c>
      <c r="L31" s="50">
        <f t="shared" si="29"/>
        <v>0</v>
      </c>
      <c r="M31" s="50">
        <f t="shared" si="29"/>
        <v>0</v>
      </c>
      <c r="N31" s="50">
        <f t="shared" si="29"/>
        <v>0</v>
      </c>
      <c r="O31" s="50">
        <f t="shared" si="29"/>
        <v>0</v>
      </c>
      <c r="P31" s="50">
        <f t="shared" si="29"/>
        <v>0</v>
      </c>
      <c r="Q31" s="50">
        <f t="shared" si="29"/>
        <v>0</v>
      </c>
      <c r="R31" s="49">
        <f t="shared" si="29"/>
        <v>-13.522878745280337</v>
      </c>
      <c r="S31" s="51">
        <f t="shared" ref="S31" si="33">LOG(S62)</f>
        <v>0</v>
      </c>
    </row>
    <row r="32" spans="2:24" ht="23.1" customHeight="1" x14ac:dyDescent="0.3">
      <c r="B32" s="89" t="s">
        <v>21</v>
      </c>
      <c r="C32" s="49">
        <v>-200</v>
      </c>
      <c r="D32" s="49">
        <f t="shared" si="29"/>
        <v>-169.52287874528034</v>
      </c>
      <c r="E32" s="49">
        <f t="shared" si="29"/>
        <v>-150</v>
      </c>
      <c r="F32" s="49">
        <f t="shared" si="29"/>
        <v>-156.52287874528034</v>
      </c>
      <c r="G32" s="49">
        <f t="shared" si="29"/>
        <v>-74.301029995663981</v>
      </c>
      <c r="H32" s="49">
        <f t="shared" si="29"/>
        <v>-48</v>
      </c>
      <c r="I32" s="49">
        <f t="shared" si="29"/>
        <v>-50</v>
      </c>
      <c r="J32" s="50">
        <f t="shared" si="29"/>
        <v>0</v>
      </c>
      <c r="K32" s="50">
        <f t="shared" si="29"/>
        <v>0</v>
      </c>
      <c r="L32" s="50">
        <f t="shared" si="29"/>
        <v>0</v>
      </c>
      <c r="M32" s="49">
        <f t="shared" si="29"/>
        <v>-30.698970004336019</v>
      </c>
      <c r="N32" s="50">
        <f t="shared" si="29"/>
        <v>0</v>
      </c>
      <c r="O32" s="49">
        <f t="shared" si="29"/>
        <v>-32.522878745280337</v>
      </c>
      <c r="P32" s="50">
        <f t="shared" si="29"/>
        <v>0</v>
      </c>
      <c r="Q32" s="50">
        <f t="shared" si="29"/>
        <v>0</v>
      </c>
      <c r="R32" s="50">
        <f t="shared" si="29"/>
        <v>0</v>
      </c>
      <c r="S32" s="51">
        <f t="shared" ref="S32" si="34">LOG(S63)</f>
        <v>0</v>
      </c>
    </row>
    <row r="33" spans="1:23" ht="23.1" customHeight="1" x14ac:dyDescent="0.3">
      <c r="B33" s="90" t="s">
        <v>2</v>
      </c>
      <c r="C33" s="49">
        <v>-200</v>
      </c>
      <c r="D33" s="49">
        <v>-200</v>
      </c>
      <c r="E33" s="49">
        <v>-200</v>
      </c>
      <c r="F33" s="49">
        <v>-200</v>
      </c>
      <c r="G33" s="49">
        <v>-200</v>
      </c>
      <c r="H33" s="49">
        <v>-200</v>
      </c>
      <c r="I33" s="49">
        <v>-200</v>
      </c>
      <c r="J33" s="50">
        <f t="shared" si="29"/>
        <v>0</v>
      </c>
      <c r="K33" s="50">
        <f t="shared" si="29"/>
        <v>0</v>
      </c>
      <c r="L33" s="50">
        <f t="shared" si="29"/>
        <v>0</v>
      </c>
      <c r="M33" s="49">
        <f t="shared" si="29"/>
        <v>-102.52287874528034</v>
      </c>
      <c r="N33" s="50">
        <f t="shared" si="29"/>
        <v>0</v>
      </c>
      <c r="O33" s="49">
        <f t="shared" si="29"/>
        <v>-79.221848749616356</v>
      </c>
      <c r="P33" s="50">
        <f t="shared" si="29"/>
        <v>0</v>
      </c>
      <c r="Q33" s="50">
        <f t="shared" si="29"/>
        <v>0</v>
      </c>
      <c r="R33" s="50">
        <f t="shared" si="29"/>
        <v>0</v>
      </c>
      <c r="S33" s="51">
        <f t="shared" ref="S33" si="35">LOG(S64)</f>
        <v>0</v>
      </c>
    </row>
    <row r="34" spans="1:23" ht="23.1" customHeight="1" x14ac:dyDescent="0.3">
      <c r="B34" s="87" t="s">
        <v>9</v>
      </c>
      <c r="C34" s="53">
        <f t="shared" si="28"/>
        <v>-175.69897000433602</v>
      </c>
      <c r="D34" s="49">
        <f t="shared" si="29"/>
        <v>-162.69897000433602</v>
      </c>
      <c r="E34" s="49">
        <f t="shared" si="29"/>
        <v>-163.69897000433602</v>
      </c>
      <c r="F34" s="49">
        <f t="shared" si="29"/>
        <v>-148.30102999566398</v>
      </c>
      <c r="G34" s="49">
        <f t="shared" si="29"/>
        <v>-78.522878745280337</v>
      </c>
      <c r="H34" s="49">
        <f t="shared" si="29"/>
        <v>-141.15490195998575</v>
      </c>
      <c r="I34" s="49">
        <f t="shared" si="29"/>
        <v>-139.69897000433602</v>
      </c>
      <c r="J34" s="50">
        <f t="shared" si="29"/>
        <v>0</v>
      </c>
      <c r="K34" s="49">
        <f t="shared" si="29"/>
        <v>-23.698970004336019</v>
      </c>
      <c r="L34" s="50">
        <f t="shared" si="29"/>
        <v>0</v>
      </c>
      <c r="M34" s="50">
        <f t="shared" si="29"/>
        <v>0</v>
      </c>
      <c r="N34" s="50">
        <f t="shared" si="29"/>
        <v>0</v>
      </c>
      <c r="O34" s="50">
        <f t="shared" si="29"/>
        <v>0</v>
      </c>
      <c r="P34" s="50">
        <f t="shared" si="29"/>
        <v>0</v>
      </c>
      <c r="Q34" s="50">
        <f t="shared" si="29"/>
        <v>0</v>
      </c>
      <c r="R34" s="50">
        <f t="shared" si="29"/>
        <v>0</v>
      </c>
      <c r="S34" s="52">
        <f t="shared" ref="S34" si="36">LOG(S65)</f>
        <v>-135</v>
      </c>
    </row>
    <row r="35" spans="1:23" ht="23.1" customHeight="1" x14ac:dyDescent="0.3">
      <c r="B35" s="88" t="s">
        <v>10</v>
      </c>
      <c r="C35" s="53">
        <f t="shared" si="28"/>
        <v>-166</v>
      </c>
      <c r="D35" s="49">
        <f t="shared" si="29"/>
        <v>-161.22184874961636</v>
      </c>
      <c r="E35" s="49">
        <f t="shared" si="29"/>
        <v>-162.22184874961636</v>
      </c>
      <c r="F35" s="49">
        <f t="shared" si="29"/>
        <v>-144.39794000867204</v>
      </c>
      <c r="G35" s="49">
        <f t="shared" si="29"/>
        <v>-74.096910013008056</v>
      </c>
      <c r="H35" s="49">
        <f t="shared" si="29"/>
        <v>-137.30102999566398</v>
      </c>
      <c r="I35" s="49">
        <f t="shared" si="29"/>
        <v>-138.52287874528034</v>
      </c>
      <c r="J35" s="50">
        <f t="shared" si="29"/>
        <v>0</v>
      </c>
      <c r="K35" s="49">
        <f t="shared" si="29"/>
        <v>-23.221848749616356</v>
      </c>
      <c r="L35" s="50">
        <f t="shared" si="29"/>
        <v>0</v>
      </c>
      <c r="M35" s="50">
        <f t="shared" si="29"/>
        <v>0</v>
      </c>
      <c r="N35" s="50">
        <f t="shared" si="29"/>
        <v>0</v>
      </c>
      <c r="O35" s="50">
        <f t="shared" si="29"/>
        <v>0</v>
      </c>
      <c r="P35" s="50">
        <f t="shared" si="29"/>
        <v>0</v>
      </c>
      <c r="Q35" s="50">
        <f t="shared" si="29"/>
        <v>0</v>
      </c>
      <c r="R35" s="50">
        <f t="shared" si="29"/>
        <v>0</v>
      </c>
      <c r="S35" s="52">
        <f t="shared" ref="S35" si="37">LOG(S66)</f>
        <v>-131.69897000433602</v>
      </c>
    </row>
    <row r="36" spans="1:23" ht="23.1" customHeight="1" thickBot="1" x14ac:dyDescent="0.35">
      <c r="B36" s="54">
        <f t="shared" ref="B36" si="38">LOG(B67)</f>
        <v>0</v>
      </c>
      <c r="C36" s="55">
        <f t="shared" si="28"/>
        <v>0</v>
      </c>
      <c r="D36" s="56">
        <f t="shared" si="29"/>
        <v>-10.301029995663981</v>
      </c>
      <c r="E36" s="55">
        <f t="shared" si="29"/>
        <v>0</v>
      </c>
      <c r="F36" s="55">
        <f t="shared" si="29"/>
        <v>0</v>
      </c>
      <c r="G36" s="56">
        <f t="shared" si="29"/>
        <v>-168</v>
      </c>
      <c r="H36" s="56">
        <f t="shared" si="29"/>
        <v>-128.52287874528034</v>
      </c>
      <c r="I36" s="56">
        <f t="shared" si="29"/>
        <v>-133.69897000433602</v>
      </c>
      <c r="J36" s="56">
        <f t="shared" si="29"/>
        <v>-11.301029995663981</v>
      </c>
      <c r="K36" s="56">
        <f t="shared" si="29"/>
        <v>-10.301029995663981</v>
      </c>
      <c r="L36" s="70">
        <f t="shared" si="29"/>
        <v>-12</v>
      </c>
      <c r="M36" s="56">
        <f t="shared" si="29"/>
        <v>-60.301029995663981</v>
      </c>
      <c r="N36" s="56">
        <f t="shared" si="29"/>
        <v>-11.301029995663981</v>
      </c>
      <c r="O36" s="56">
        <f t="shared" si="29"/>
        <v>-75.522878745280337</v>
      </c>
      <c r="P36" s="56">
        <f t="shared" si="29"/>
        <v>-10.397940008672037</v>
      </c>
      <c r="Q36" s="56">
        <f t="shared" si="29"/>
        <v>-10.698970004336019</v>
      </c>
      <c r="R36" s="55">
        <f t="shared" si="29"/>
        <v>0</v>
      </c>
      <c r="S36" s="57" t="s">
        <v>58</v>
      </c>
    </row>
    <row r="37" spans="1:23" s="32" customFormat="1" x14ac:dyDescent="0.25">
      <c r="B37" s="33"/>
      <c r="C37" s="34"/>
      <c r="D37" s="34"/>
      <c r="E37" s="34"/>
      <c r="F37" s="34"/>
      <c r="G37" s="34"/>
      <c r="H37" s="34"/>
      <c r="I37" s="34"/>
      <c r="J37" s="34"/>
      <c r="K37" s="35"/>
      <c r="L37" s="35"/>
      <c r="M37" s="36"/>
      <c r="N37" s="34"/>
      <c r="O37" s="29"/>
      <c r="P37" s="29"/>
      <c r="Q37" s="29"/>
      <c r="R37" s="29"/>
      <c r="S37" s="37"/>
      <c r="T37" s="29"/>
      <c r="U37" s="29"/>
      <c r="V37" s="29"/>
      <c r="W37" s="39"/>
    </row>
    <row r="38" spans="1:23" s="32" customFormat="1" ht="23.25" customHeight="1" thickBot="1" x14ac:dyDescent="0.3">
      <c r="B38" s="102" t="s">
        <v>57</v>
      </c>
      <c r="C38" s="102"/>
      <c r="D38" s="34"/>
      <c r="E38" s="34"/>
      <c r="F38" s="34"/>
      <c r="G38" s="34"/>
      <c r="H38" s="34"/>
      <c r="I38" s="34"/>
      <c r="J38" s="34"/>
      <c r="K38" s="35"/>
      <c r="L38" s="35"/>
      <c r="M38" s="36"/>
      <c r="N38" s="34"/>
      <c r="O38" s="29"/>
      <c r="P38" s="29"/>
      <c r="Q38" s="29"/>
      <c r="R38" s="29"/>
      <c r="S38" s="37"/>
      <c r="T38" s="29"/>
      <c r="U38" s="29"/>
      <c r="V38" s="29"/>
      <c r="W38" s="39"/>
    </row>
    <row r="39" spans="1:23" s="3" customFormat="1" ht="44.25" customHeight="1" x14ac:dyDescent="0.25">
      <c r="A39" s="31"/>
      <c r="B39" s="42" t="s">
        <v>42</v>
      </c>
      <c r="C39" s="43" t="s">
        <v>38</v>
      </c>
      <c r="D39" s="43" t="s">
        <v>39</v>
      </c>
      <c r="E39" s="43" t="s">
        <v>40</v>
      </c>
      <c r="F39" s="43" t="s">
        <v>41</v>
      </c>
      <c r="G39" s="43" t="s">
        <v>34</v>
      </c>
      <c r="H39" s="43" t="s">
        <v>32</v>
      </c>
      <c r="I39" s="43" t="s">
        <v>33</v>
      </c>
      <c r="J39" s="43" t="s">
        <v>35</v>
      </c>
      <c r="K39" s="43" t="s">
        <v>36</v>
      </c>
      <c r="L39" s="43" t="s">
        <v>43</v>
      </c>
      <c r="M39" s="43" t="s">
        <v>37</v>
      </c>
      <c r="N39" s="43" t="s">
        <v>27</v>
      </c>
      <c r="O39" s="43" t="s">
        <v>28</v>
      </c>
      <c r="P39" s="43" t="s">
        <v>29</v>
      </c>
      <c r="Q39" s="43" t="s">
        <v>30</v>
      </c>
      <c r="R39" s="43" t="s">
        <v>31</v>
      </c>
      <c r="S39" s="44" t="s">
        <v>55</v>
      </c>
      <c r="T39" s="31"/>
      <c r="U39" s="31"/>
    </row>
    <row r="40" spans="1:23" ht="21.75" customHeight="1" x14ac:dyDescent="0.25">
      <c r="B40" s="21" t="s">
        <v>0</v>
      </c>
      <c r="C40" s="11">
        <v>0</v>
      </c>
      <c r="D40" s="11">
        <v>0</v>
      </c>
      <c r="E40" s="11">
        <v>0</v>
      </c>
      <c r="F40" s="11">
        <v>0</v>
      </c>
      <c r="G40" s="5">
        <v>0</v>
      </c>
      <c r="H40" s="11">
        <v>0</v>
      </c>
      <c r="I40" s="5">
        <v>0</v>
      </c>
      <c r="J40" s="12">
        <v>1</v>
      </c>
      <c r="K40" s="12">
        <v>1</v>
      </c>
      <c r="L40" s="12">
        <v>1</v>
      </c>
      <c r="M40" s="5">
        <v>6.0000000000000006E-39</v>
      </c>
      <c r="N40" s="12">
        <v>1</v>
      </c>
      <c r="O40" s="5">
        <v>4.0000000000000002E-32</v>
      </c>
      <c r="P40" s="12">
        <v>1</v>
      </c>
      <c r="Q40" s="12">
        <v>1</v>
      </c>
      <c r="R40" s="12">
        <v>1</v>
      </c>
      <c r="S40" s="18">
        <v>1</v>
      </c>
      <c r="T40" s="32"/>
      <c r="U40" s="32"/>
      <c r="V40"/>
      <c r="W40"/>
    </row>
    <row r="41" spans="1:23" ht="21.75" customHeight="1" x14ac:dyDescent="0.25">
      <c r="B41" s="21" t="s">
        <v>6</v>
      </c>
      <c r="C41" s="11">
        <v>0</v>
      </c>
      <c r="D41" s="11">
        <v>0</v>
      </c>
      <c r="E41" s="11">
        <v>0</v>
      </c>
      <c r="F41" s="11">
        <v>0</v>
      </c>
      <c r="G41" s="5">
        <v>0</v>
      </c>
      <c r="H41" s="11">
        <v>6.9999999999999997E-174</v>
      </c>
      <c r="I41" s="5">
        <v>0</v>
      </c>
      <c r="J41" s="12">
        <v>1</v>
      </c>
      <c r="K41" s="12">
        <v>1</v>
      </c>
      <c r="L41" s="12">
        <v>1</v>
      </c>
      <c r="M41" s="12">
        <v>1</v>
      </c>
      <c r="N41" s="12">
        <v>1</v>
      </c>
      <c r="O41" s="12">
        <v>1</v>
      </c>
      <c r="P41" s="12">
        <v>1</v>
      </c>
      <c r="Q41" s="12">
        <v>1</v>
      </c>
      <c r="R41" s="12">
        <v>1</v>
      </c>
      <c r="S41" s="19">
        <v>0</v>
      </c>
      <c r="T41" s="32"/>
      <c r="U41" s="32"/>
      <c r="V41"/>
      <c r="W41"/>
    </row>
    <row r="42" spans="1:23" ht="21.75" customHeight="1" x14ac:dyDescent="0.25">
      <c r="B42" s="21" t="s">
        <v>18</v>
      </c>
      <c r="C42" s="11">
        <v>2.0000000000000001E-135</v>
      </c>
      <c r="D42" s="11">
        <v>6.0000000000000003E-126</v>
      </c>
      <c r="E42" s="11">
        <v>9.9999999999999999E-119</v>
      </c>
      <c r="F42" s="11">
        <v>1.9999999999999999E-124</v>
      </c>
      <c r="G42" s="5">
        <v>3.0000000000000001E-80</v>
      </c>
      <c r="H42" s="11">
        <v>3.9999999999999997E-76</v>
      </c>
      <c r="I42" s="5">
        <v>6.0000000000000002E-84</v>
      </c>
      <c r="J42" s="12">
        <v>1</v>
      </c>
      <c r="K42" s="12">
        <v>1</v>
      </c>
      <c r="L42" s="12">
        <v>1</v>
      </c>
      <c r="M42" s="12">
        <v>1</v>
      </c>
      <c r="N42" s="12">
        <v>1</v>
      </c>
      <c r="O42" s="12">
        <v>1</v>
      </c>
      <c r="P42" s="12">
        <v>1</v>
      </c>
      <c r="Q42" s="12">
        <v>1</v>
      </c>
      <c r="R42" s="12">
        <v>1</v>
      </c>
      <c r="S42" s="18">
        <v>1</v>
      </c>
      <c r="T42" s="32"/>
      <c r="U42" s="32"/>
      <c r="V42"/>
      <c r="W42"/>
    </row>
    <row r="43" spans="1:23" ht="21.75" customHeight="1" x14ac:dyDescent="0.25">
      <c r="B43" s="21" t="s">
        <v>19</v>
      </c>
      <c r="C43" s="11">
        <v>9.0000000000000005E-151</v>
      </c>
      <c r="D43" s="11">
        <v>2.0000000000000001E-139</v>
      </c>
      <c r="E43" s="11">
        <v>7.0000000000000001E-133</v>
      </c>
      <c r="F43" s="11">
        <v>1E-134</v>
      </c>
      <c r="G43" s="5">
        <v>3.0000000000000002E-85</v>
      </c>
      <c r="H43" s="11">
        <v>4E-78</v>
      </c>
      <c r="I43" s="5">
        <v>4E-92</v>
      </c>
      <c r="J43" s="12">
        <v>1</v>
      </c>
      <c r="K43" s="12">
        <v>1</v>
      </c>
      <c r="L43" s="12">
        <v>1</v>
      </c>
      <c r="M43" s="12">
        <v>1</v>
      </c>
      <c r="N43" s="12">
        <v>1</v>
      </c>
      <c r="O43" s="12">
        <v>1</v>
      </c>
      <c r="P43" s="12">
        <v>1</v>
      </c>
      <c r="Q43" s="12">
        <v>1</v>
      </c>
      <c r="R43" s="12">
        <v>1</v>
      </c>
      <c r="S43" s="18">
        <v>1</v>
      </c>
      <c r="T43" s="32"/>
      <c r="U43" s="32"/>
      <c r="V43"/>
      <c r="W43"/>
    </row>
    <row r="44" spans="1:23" ht="21.75" customHeight="1" x14ac:dyDescent="0.25">
      <c r="B44" s="21" t="s">
        <v>16</v>
      </c>
      <c r="C44" s="11">
        <v>4.0000000000000004E-111</v>
      </c>
      <c r="D44" s="11">
        <v>1E-99</v>
      </c>
      <c r="E44" s="11">
        <v>3.0000000000000001E-100</v>
      </c>
      <c r="F44" s="11">
        <v>9.0000000000000001E-92</v>
      </c>
      <c r="G44" s="5">
        <v>8.9999999999999995E-86</v>
      </c>
      <c r="H44" s="11">
        <v>2E-79</v>
      </c>
      <c r="I44" s="5">
        <v>4.9999999999999996E-78</v>
      </c>
      <c r="J44" s="5">
        <v>2.0000000000000001E-18</v>
      </c>
      <c r="K44" s="12">
        <v>1</v>
      </c>
      <c r="L44" s="12">
        <v>1</v>
      </c>
      <c r="M44" s="12">
        <v>1</v>
      </c>
      <c r="N44" s="12">
        <v>1</v>
      </c>
      <c r="O44" s="12">
        <v>1</v>
      </c>
      <c r="P44" s="12">
        <v>1</v>
      </c>
      <c r="Q44" s="12">
        <v>1</v>
      </c>
      <c r="R44" s="12">
        <v>1</v>
      </c>
      <c r="S44" s="18">
        <v>1</v>
      </c>
      <c r="T44" s="32"/>
      <c r="U44" s="32"/>
      <c r="V44"/>
      <c r="W44"/>
    </row>
    <row r="45" spans="1:23" ht="21.75" customHeight="1" x14ac:dyDescent="0.25">
      <c r="B45" s="22" t="s">
        <v>24</v>
      </c>
      <c r="C45" s="9">
        <v>1E-51</v>
      </c>
      <c r="D45" s="9">
        <v>7E-45</v>
      </c>
      <c r="E45" s="9">
        <v>9.9999999999999995E-45</v>
      </c>
      <c r="F45" s="9">
        <v>7E-45</v>
      </c>
      <c r="G45" s="5">
        <v>1.9999999999999999E-36</v>
      </c>
      <c r="H45" s="11">
        <v>4E-52</v>
      </c>
      <c r="I45" s="5">
        <v>9.9999999999999998E-46</v>
      </c>
      <c r="J45" s="12">
        <v>1</v>
      </c>
      <c r="K45" s="5">
        <v>8.9999999999999996E-29</v>
      </c>
      <c r="L45" s="12">
        <v>1</v>
      </c>
      <c r="M45" s="12">
        <v>1</v>
      </c>
      <c r="N45" s="12">
        <v>1</v>
      </c>
      <c r="O45" s="12">
        <v>1</v>
      </c>
      <c r="P45" s="12">
        <v>1</v>
      </c>
      <c r="Q45" s="12">
        <v>1</v>
      </c>
      <c r="R45" s="12">
        <v>1</v>
      </c>
      <c r="S45" s="18">
        <v>1</v>
      </c>
      <c r="T45" s="32"/>
      <c r="U45" s="32"/>
      <c r="V45"/>
      <c r="W45"/>
    </row>
    <row r="46" spans="1:23" ht="21.75" customHeight="1" x14ac:dyDescent="0.25">
      <c r="B46" s="21" t="s">
        <v>14</v>
      </c>
      <c r="C46" s="11">
        <v>3.0000000000000001E-93</v>
      </c>
      <c r="D46" s="11">
        <v>5.9999999999999998E-81</v>
      </c>
      <c r="E46" s="11">
        <v>1.9999999999999999E-76</v>
      </c>
      <c r="F46" s="11">
        <v>2.0000000000000001E-84</v>
      </c>
      <c r="G46" s="5">
        <v>5.9999999999999998E-82</v>
      </c>
      <c r="H46" s="11">
        <v>1E-83</v>
      </c>
      <c r="I46" s="5">
        <v>1.9999999999999999E-81</v>
      </c>
      <c r="J46" s="12">
        <v>1</v>
      </c>
      <c r="K46" s="12">
        <v>1</v>
      </c>
      <c r="L46" s="12">
        <v>1</v>
      </c>
      <c r="M46" s="12">
        <v>1</v>
      </c>
      <c r="N46" s="12">
        <v>1</v>
      </c>
      <c r="O46" s="5">
        <v>1.9999999999999999E-49</v>
      </c>
      <c r="P46" s="12">
        <v>1</v>
      </c>
      <c r="Q46" s="12">
        <v>1</v>
      </c>
      <c r="R46" s="12">
        <v>1</v>
      </c>
      <c r="S46" s="18">
        <v>1</v>
      </c>
      <c r="T46" s="32"/>
      <c r="U46" s="32"/>
      <c r="V46"/>
      <c r="W46"/>
    </row>
    <row r="47" spans="1:23" ht="21.75" customHeight="1" x14ac:dyDescent="0.25">
      <c r="B47" s="21" t="s">
        <v>13</v>
      </c>
      <c r="C47" s="11">
        <v>3E-160</v>
      </c>
      <c r="D47" s="11">
        <v>0</v>
      </c>
      <c r="E47" s="11">
        <v>0</v>
      </c>
      <c r="F47" s="11">
        <v>0</v>
      </c>
      <c r="G47" s="5">
        <v>0</v>
      </c>
      <c r="H47" s="11">
        <v>3.0000000000000001E-127</v>
      </c>
      <c r="I47" s="5">
        <v>6.9999999999999998E-127</v>
      </c>
      <c r="J47" s="12">
        <v>1</v>
      </c>
      <c r="K47" s="12">
        <v>1</v>
      </c>
      <c r="L47" s="12">
        <v>1</v>
      </c>
      <c r="M47" s="12">
        <v>1</v>
      </c>
      <c r="N47" s="12">
        <v>1</v>
      </c>
      <c r="O47" s="12">
        <v>1</v>
      </c>
      <c r="P47" s="12">
        <v>1</v>
      </c>
      <c r="Q47" s="12">
        <v>1</v>
      </c>
      <c r="R47" s="12">
        <v>1</v>
      </c>
      <c r="S47" s="18">
        <v>1</v>
      </c>
      <c r="T47" s="32"/>
      <c r="U47" s="32"/>
      <c r="V47"/>
      <c r="W47"/>
    </row>
    <row r="48" spans="1:23" ht="21.75" customHeight="1" x14ac:dyDescent="0.25">
      <c r="B48" s="21" t="s">
        <v>4</v>
      </c>
      <c r="C48" s="11">
        <v>0</v>
      </c>
      <c r="D48" s="11">
        <v>1E-173</v>
      </c>
      <c r="E48" s="11">
        <v>3.0000000000000001E-179</v>
      </c>
      <c r="F48" s="11">
        <v>0</v>
      </c>
      <c r="G48" s="5">
        <v>0</v>
      </c>
      <c r="H48" s="11">
        <v>0</v>
      </c>
      <c r="I48" s="5">
        <v>0</v>
      </c>
      <c r="J48" s="12">
        <v>1</v>
      </c>
      <c r="K48" s="12">
        <v>1</v>
      </c>
      <c r="L48" s="12">
        <v>1</v>
      </c>
      <c r="M48" s="5">
        <v>2E-167</v>
      </c>
      <c r="N48" s="12">
        <v>1</v>
      </c>
      <c r="O48" s="12">
        <v>1</v>
      </c>
      <c r="P48" s="12">
        <v>1</v>
      </c>
      <c r="Q48" s="12">
        <v>1</v>
      </c>
      <c r="R48" s="12">
        <v>1</v>
      </c>
      <c r="S48" s="18">
        <v>1</v>
      </c>
      <c r="T48" s="32"/>
      <c r="U48" s="32"/>
      <c r="V48"/>
      <c r="W48"/>
    </row>
    <row r="49" spans="2:23" ht="21.75" customHeight="1" x14ac:dyDescent="0.25">
      <c r="B49" s="21" t="s">
        <v>11</v>
      </c>
      <c r="C49" s="11">
        <v>0</v>
      </c>
      <c r="D49" s="11">
        <v>3.0000000000000001E-135</v>
      </c>
      <c r="E49" s="11">
        <v>3.0000000000000001E-138</v>
      </c>
      <c r="F49" s="11">
        <v>4.0000000000000002E-135</v>
      </c>
      <c r="G49" s="5">
        <v>2.0000000000000001E-110</v>
      </c>
      <c r="H49" s="11">
        <v>3.0000000000000002E-97</v>
      </c>
      <c r="I49" s="5">
        <v>6.0000000000000002E-83</v>
      </c>
      <c r="J49" s="12">
        <v>1</v>
      </c>
      <c r="K49" s="5">
        <v>1.9999999999999999E-28</v>
      </c>
      <c r="L49" s="12">
        <v>1</v>
      </c>
      <c r="M49" s="12">
        <v>1</v>
      </c>
      <c r="N49" s="12">
        <v>1</v>
      </c>
      <c r="O49" s="12">
        <v>1</v>
      </c>
      <c r="P49" s="12">
        <v>1</v>
      </c>
      <c r="Q49" s="12">
        <v>1</v>
      </c>
      <c r="R49" s="12">
        <v>1</v>
      </c>
      <c r="S49" s="18">
        <v>1</v>
      </c>
      <c r="T49" s="32"/>
      <c r="U49" s="32"/>
      <c r="V49"/>
      <c r="W49"/>
    </row>
    <row r="50" spans="2:23" ht="21.75" customHeight="1" x14ac:dyDescent="0.25">
      <c r="B50" s="21" t="s">
        <v>3</v>
      </c>
      <c r="C50" s="11">
        <v>0</v>
      </c>
      <c r="D50" s="11">
        <v>0</v>
      </c>
      <c r="E50" s="11">
        <v>0</v>
      </c>
      <c r="F50" s="11">
        <v>0</v>
      </c>
      <c r="G50" s="5">
        <v>0</v>
      </c>
      <c r="H50" s="11">
        <v>0</v>
      </c>
      <c r="I50" s="5">
        <v>0</v>
      </c>
      <c r="J50" s="5">
        <v>9.9999999999999999E-110</v>
      </c>
      <c r="K50" s="5">
        <v>6.9999999999999999E-43</v>
      </c>
      <c r="L50" s="5">
        <v>1.9999999999999999E-48</v>
      </c>
      <c r="M50" s="5">
        <v>8.0000000000000003E-89</v>
      </c>
      <c r="N50" s="5">
        <v>8.0000000000000001E-52</v>
      </c>
      <c r="O50" s="5">
        <v>4.0000000000000001E-54</v>
      </c>
      <c r="P50" s="5">
        <v>2.9999999999999999E-56</v>
      </c>
      <c r="Q50" s="12">
        <v>1</v>
      </c>
      <c r="R50" s="5">
        <v>6E-51</v>
      </c>
      <c r="S50" s="19">
        <v>0</v>
      </c>
      <c r="T50" s="32"/>
      <c r="U50" s="32"/>
      <c r="V50"/>
      <c r="W50"/>
    </row>
    <row r="51" spans="2:23" ht="21.75" customHeight="1" x14ac:dyDescent="0.25">
      <c r="B51" s="21" t="s">
        <v>1</v>
      </c>
      <c r="C51" s="11">
        <v>0</v>
      </c>
      <c r="D51" s="11">
        <v>0</v>
      </c>
      <c r="E51" s="11">
        <v>0</v>
      </c>
      <c r="F51" s="11">
        <v>0</v>
      </c>
      <c r="G51" s="5">
        <v>0</v>
      </c>
      <c r="H51" s="11">
        <v>0</v>
      </c>
      <c r="I51" s="5">
        <v>0</v>
      </c>
      <c r="J51" s="5">
        <v>2E-120</v>
      </c>
      <c r="K51" s="5">
        <v>8.0000000000000006E-43</v>
      </c>
      <c r="L51" s="5">
        <v>6E-49</v>
      </c>
      <c r="M51" s="5">
        <v>1E-107</v>
      </c>
      <c r="N51" s="5">
        <v>8.0000000000000002E-53</v>
      </c>
      <c r="O51" s="5">
        <v>2E-50</v>
      </c>
      <c r="P51" s="5">
        <v>5E-51</v>
      </c>
      <c r="Q51" s="12">
        <v>1</v>
      </c>
      <c r="R51" s="5">
        <v>3.0000000000000002E-55</v>
      </c>
      <c r="S51" s="19">
        <v>0</v>
      </c>
      <c r="T51" s="32"/>
      <c r="U51" s="32"/>
      <c r="V51"/>
      <c r="W51"/>
    </row>
    <row r="52" spans="2:23" ht="21.75" customHeight="1" x14ac:dyDescent="0.25">
      <c r="B52" s="22" t="s">
        <v>12</v>
      </c>
      <c r="C52" s="9">
        <v>9.9999999999999997E-148</v>
      </c>
      <c r="D52" s="9">
        <v>1.9999999999999999E-124</v>
      </c>
      <c r="E52" s="9">
        <v>5.9999999999999997E-123</v>
      </c>
      <c r="F52" s="9">
        <v>1E-127</v>
      </c>
      <c r="G52" s="5">
        <v>4E-116</v>
      </c>
      <c r="H52" s="11">
        <v>9.9999999999999999E-119</v>
      </c>
      <c r="I52" s="5">
        <v>2E-121</v>
      </c>
      <c r="J52" s="5">
        <v>9.9999999999999994E-12</v>
      </c>
      <c r="K52" s="5">
        <v>4E-14</v>
      </c>
      <c r="L52" s="12">
        <v>1</v>
      </c>
      <c r="M52" s="5">
        <v>6.0000000000000003E-96</v>
      </c>
      <c r="N52" s="5">
        <v>2.9999999999999999E-16</v>
      </c>
      <c r="O52" s="12">
        <v>1</v>
      </c>
      <c r="P52" s="5">
        <v>4.0000000000000003E-15</v>
      </c>
      <c r="Q52" s="5">
        <v>2.0000000000000001E-13</v>
      </c>
      <c r="R52" s="12">
        <v>1</v>
      </c>
      <c r="S52" s="19">
        <v>4.0000000000000003E-15</v>
      </c>
      <c r="T52" s="32"/>
      <c r="U52" s="32"/>
      <c r="V52"/>
      <c r="W52"/>
    </row>
    <row r="53" spans="2:23" ht="21.75" customHeight="1" x14ac:dyDescent="0.25">
      <c r="B53" s="21" t="s">
        <v>7</v>
      </c>
      <c r="C53" s="11">
        <v>0</v>
      </c>
      <c r="D53" s="11">
        <v>0</v>
      </c>
      <c r="E53" s="11">
        <v>0</v>
      </c>
      <c r="F53" s="11">
        <v>0</v>
      </c>
      <c r="G53" s="5">
        <v>6.0000000000000005E-154</v>
      </c>
      <c r="H53" s="11">
        <v>2E-140</v>
      </c>
      <c r="I53" s="5">
        <v>3.9999999999999999E-140</v>
      </c>
      <c r="J53" s="12">
        <v>1</v>
      </c>
      <c r="K53" s="12">
        <v>1</v>
      </c>
      <c r="L53" s="12">
        <v>1</v>
      </c>
      <c r="M53" s="5">
        <v>2.9999999999999999E-22</v>
      </c>
      <c r="N53" s="12">
        <v>1</v>
      </c>
      <c r="O53" s="12">
        <v>1</v>
      </c>
      <c r="P53" s="12">
        <v>1</v>
      </c>
      <c r="Q53" s="12">
        <v>1</v>
      </c>
      <c r="R53" s="12">
        <v>1</v>
      </c>
      <c r="S53" s="18">
        <v>1</v>
      </c>
      <c r="T53" s="32"/>
      <c r="U53" s="32"/>
      <c r="V53"/>
      <c r="W53"/>
    </row>
    <row r="54" spans="2:23" ht="21.75" customHeight="1" x14ac:dyDescent="0.25">
      <c r="B54" s="21" t="s">
        <v>8</v>
      </c>
      <c r="C54" s="11">
        <v>0</v>
      </c>
      <c r="D54" s="11">
        <v>0</v>
      </c>
      <c r="E54" s="11">
        <v>0</v>
      </c>
      <c r="F54" s="11">
        <v>0</v>
      </c>
      <c r="G54" s="5">
        <v>1.0000000000000001E-152</v>
      </c>
      <c r="H54" s="11">
        <v>7.9999999999999999E-140</v>
      </c>
      <c r="I54" s="5">
        <v>2.0000000000000001E-141</v>
      </c>
      <c r="J54" s="12">
        <v>1</v>
      </c>
      <c r="K54" s="12">
        <v>1</v>
      </c>
      <c r="L54" s="12">
        <v>1</v>
      </c>
      <c r="M54" s="5">
        <v>3E-23</v>
      </c>
      <c r="N54" s="12">
        <v>1</v>
      </c>
      <c r="O54" s="12">
        <v>1</v>
      </c>
      <c r="P54" s="12">
        <v>1</v>
      </c>
      <c r="Q54" s="12">
        <v>1</v>
      </c>
      <c r="R54" s="12">
        <v>1</v>
      </c>
      <c r="S54" s="18">
        <v>1</v>
      </c>
      <c r="T54" s="32"/>
      <c r="U54" s="32"/>
      <c r="V54"/>
      <c r="W54"/>
    </row>
    <row r="55" spans="2:23" ht="21.75" customHeight="1" x14ac:dyDescent="0.25">
      <c r="B55" s="21" t="s">
        <v>5</v>
      </c>
      <c r="C55" s="11">
        <v>0</v>
      </c>
      <c r="D55" s="11">
        <v>0</v>
      </c>
      <c r="E55" s="11">
        <v>0</v>
      </c>
      <c r="F55" s="11">
        <v>0</v>
      </c>
      <c r="G55" s="5">
        <v>0</v>
      </c>
      <c r="H55" s="11">
        <v>0</v>
      </c>
      <c r="I55" s="5">
        <v>0</v>
      </c>
      <c r="J55" s="5">
        <v>2.9999999999999999E-50</v>
      </c>
      <c r="K55" s="5">
        <v>2.0000000000000001E-32</v>
      </c>
      <c r="L55" s="5">
        <v>6.9999999999999997E-33</v>
      </c>
      <c r="M55" s="5">
        <v>1.9999999999999999E-29</v>
      </c>
      <c r="N55" s="5">
        <v>1.0000000000000001E-32</v>
      </c>
      <c r="O55" s="5">
        <v>7.0000000000000001E-22</v>
      </c>
      <c r="P55" s="5">
        <v>6.9999999999999997E-33</v>
      </c>
      <c r="Q55" s="11">
        <v>5.9999999999999996E-31</v>
      </c>
      <c r="R55" s="11">
        <v>2.0000000000000001E-33</v>
      </c>
      <c r="S55" s="19">
        <v>9.9999999999999996E-39</v>
      </c>
      <c r="T55" s="32"/>
      <c r="U55" s="32"/>
      <c r="V55"/>
      <c r="W55"/>
    </row>
    <row r="56" spans="2:23" ht="21.75" customHeight="1" x14ac:dyDescent="0.25">
      <c r="B56" s="21" t="s">
        <v>22</v>
      </c>
      <c r="C56" s="11">
        <v>3.0000000000000002E-53</v>
      </c>
      <c r="D56" s="11">
        <v>1.9999999999999999E-48</v>
      </c>
      <c r="E56" s="11">
        <v>2.0000000000000001E-62</v>
      </c>
      <c r="F56" s="11">
        <v>9.9999999999999996E-75</v>
      </c>
      <c r="G56" s="5">
        <v>5.9999999999999998E-69</v>
      </c>
      <c r="H56" s="11">
        <v>5E-51</v>
      </c>
      <c r="I56" s="5">
        <v>6.9999999999999998E-58</v>
      </c>
      <c r="J56" s="12">
        <v>1</v>
      </c>
      <c r="K56" s="12">
        <v>1</v>
      </c>
      <c r="L56" s="12">
        <v>1</v>
      </c>
      <c r="M56" s="12">
        <v>1</v>
      </c>
      <c r="N56" s="12">
        <v>1</v>
      </c>
      <c r="O56" s="12">
        <v>1</v>
      </c>
      <c r="P56" s="12">
        <v>1</v>
      </c>
      <c r="Q56" s="12">
        <v>1</v>
      </c>
      <c r="R56" s="12">
        <v>1</v>
      </c>
      <c r="S56" s="19">
        <v>1E-50</v>
      </c>
      <c r="T56" s="32"/>
      <c r="U56" s="32"/>
      <c r="V56"/>
      <c r="W56"/>
    </row>
    <row r="57" spans="2:23" ht="21.75" customHeight="1" x14ac:dyDescent="0.25">
      <c r="B57" s="21" t="s">
        <v>20</v>
      </c>
      <c r="C57" s="11">
        <v>7.0000000000000006E-79</v>
      </c>
      <c r="D57" s="11">
        <v>4.9999999999999999E-61</v>
      </c>
      <c r="E57" s="11">
        <v>6E-65</v>
      </c>
      <c r="F57" s="11">
        <v>3.0000000000000001E-61</v>
      </c>
      <c r="G57" s="5">
        <v>3.0000000000000001E-62</v>
      </c>
      <c r="H57" s="11">
        <v>3.0000000000000001E-61</v>
      </c>
      <c r="I57" s="5">
        <v>1E-58</v>
      </c>
      <c r="J57" s="5">
        <v>9.9999999999999997E-48</v>
      </c>
      <c r="K57" s="12">
        <v>1</v>
      </c>
      <c r="L57" s="12">
        <v>1</v>
      </c>
      <c r="M57" s="12">
        <v>1</v>
      </c>
      <c r="N57" s="12">
        <v>1</v>
      </c>
      <c r="O57" s="5">
        <v>8.0000000000000001E-50</v>
      </c>
      <c r="P57" s="12">
        <v>1</v>
      </c>
      <c r="Q57" s="12">
        <v>1</v>
      </c>
      <c r="R57" s="12">
        <v>1</v>
      </c>
      <c r="S57" s="18">
        <v>1</v>
      </c>
      <c r="T57" s="32"/>
      <c r="U57" s="32"/>
      <c r="V57"/>
      <c r="W57"/>
    </row>
    <row r="58" spans="2:23" ht="21.75" customHeight="1" x14ac:dyDescent="0.25">
      <c r="B58" s="21" t="s">
        <v>25</v>
      </c>
      <c r="C58" s="11">
        <v>1E-58</v>
      </c>
      <c r="D58" s="11">
        <v>1.9999999999999999E-60</v>
      </c>
      <c r="E58" s="11">
        <v>4E-35</v>
      </c>
      <c r="F58" s="11">
        <v>9.9999999999999996E-70</v>
      </c>
      <c r="G58" s="5">
        <v>2.0000000000000001E-25</v>
      </c>
      <c r="H58" s="11">
        <v>9.9999999999999993E-40</v>
      </c>
      <c r="I58" s="5">
        <v>1.9999999999999999E-39</v>
      </c>
      <c r="J58" s="12">
        <v>1</v>
      </c>
      <c r="K58" s="12">
        <v>1</v>
      </c>
      <c r="L58" s="12">
        <v>1</v>
      </c>
      <c r="M58" s="12">
        <v>1</v>
      </c>
      <c r="N58" s="12">
        <v>1</v>
      </c>
      <c r="O58" s="12">
        <v>1</v>
      </c>
      <c r="P58" s="12">
        <v>1</v>
      </c>
      <c r="Q58" s="12">
        <v>1</v>
      </c>
      <c r="R58" s="12">
        <v>1</v>
      </c>
      <c r="S58" s="18">
        <v>1</v>
      </c>
      <c r="T58" s="32"/>
      <c r="U58" s="32"/>
      <c r="V58"/>
      <c r="W58"/>
    </row>
    <row r="59" spans="2:23" ht="21.75" customHeight="1" x14ac:dyDescent="0.25">
      <c r="B59" s="21" t="s">
        <v>23</v>
      </c>
      <c r="C59" s="11">
        <v>1.9999999999999999E-44</v>
      </c>
      <c r="D59" s="11">
        <v>5.9999999999999998E-30</v>
      </c>
      <c r="E59" s="11">
        <v>7.0000000000000003E-40</v>
      </c>
      <c r="F59" s="11">
        <v>1.9999999999999999E-47</v>
      </c>
      <c r="G59" s="5">
        <v>3.0000000000000003E-39</v>
      </c>
      <c r="H59" s="11">
        <v>9.9999999999999995E-45</v>
      </c>
      <c r="I59" s="5">
        <v>2.0000000000000001E-37</v>
      </c>
      <c r="J59" s="12">
        <v>1</v>
      </c>
      <c r="K59" s="12">
        <v>1</v>
      </c>
      <c r="L59" s="12">
        <v>1</v>
      </c>
      <c r="M59" s="12">
        <v>1</v>
      </c>
      <c r="N59" s="12">
        <v>1</v>
      </c>
      <c r="O59" s="12">
        <v>1</v>
      </c>
      <c r="P59" s="12">
        <v>1</v>
      </c>
      <c r="Q59" s="12">
        <v>1</v>
      </c>
      <c r="R59" s="12">
        <v>1</v>
      </c>
      <c r="S59" s="18">
        <v>1</v>
      </c>
      <c r="T59" s="32"/>
      <c r="U59" s="32"/>
      <c r="V59"/>
      <c r="W59"/>
    </row>
    <row r="60" spans="2:23" ht="21.75" customHeight="1" x14ac:dyDescent="0.25">
      <c r="B60" s="21" t="s">
        <v>15</v>
      </c>
      <c r="C60" s="11">
        <v>5E-108</v>
      </c>
      <c r="D60" s="11">
        <v>5.0000000000000002E-54</v>
      </c>
      <c r="E60" s="11">
        <v>1E-59</v>
      </c>
      <c r="F60" s="11">
        <v>9.9999999999999999E-96</v>
      </c>
      <c r="G60" s="5">
        <v>3.0000000000000001E-84</v>
      </c>
      <c r="H60" s="11">
        <v>3.0000000000000001E-86</v>
      </c>
      <c r="I60" s="5">
        <v>6.9999999999999997E-81</v>
      </c>
      <c r="J60" s="12">
        <v>1</v>
      </c>
      <c r="K60" s="12">
        <v>1</v>
      </c>
      <c r="L60" s="12">
        <v>1</v>
      </c>
      <c r="M60" s="12">
        <v>1</v>
      </c>
      <c r="N60" s="12">
        <v>1</v>
      </c>
      <c r="O60" s="12">
        <v>1</v>
      </c>
      <c r="P60" s="12">
        <v>1</v>
      </c>
      <c r="Q60" s="12">
        <v>1</v>
      </c>
      <c r="R60" s="12">
        <v>1</v>
      </c>
      <c r="S60" s="18">
        <v>1</v>
      </c>
      <c r="T60" s="32"/>
      <c r="U60" s="32"/>
      <c r="V60"/>
      <c r="W60"/>
    </row>
    <row r="61" spans="2:23" ht="21.75" customHeight="1" x14ac:dyDescent="0.25">
      <c r="B61" s="21" t="s">
        <v>17</v>
      </c>
      <c r="C61" s="11">
        <v>9.999999999999999E-94</v>
      </c>
      <c r="D61" s="11">
        <v>6.0000000000000006E-67</v>
      </c>
      <c r="E61" s="11">
        <v>8.9999999999999995E-65</v>
      </c>
      <c r="F61" s="11">
        <v>5.0000000000000002E-85</v>
      </c>
      <c r="G61" s="5">
        <v>3.9999999999999998E-82</v>
      </c>
      <c r="H61" s="11">
        <v>2E-73</v>
      </c>
      <c r="I61" s="5">
        <v>1.9999999999999999E-74</v>
      </c>
      <c r="J61" s="12">
        <v>1</v>
      </c>
      <c r="K61" s="12">
        <v>1</v>
      </c>
      <c r="L61" s="12">
        <v>1</v>
      </c>
      <c r="M61" s="12">
        <v>1</v>
      </c>
      <c r="N61" s="12">
        <v>1</v>
      </c>
      <c r="O61" s="12">
        <v>1</v>
      </c>
      <c r="P61" s="12">
        <v>1</v>
      </c>
      <c r="Q61" s="12">
        <v>1</v>
      </c>
      <c r="R61" s="12">
        <v>1</v>
      </c>
      <c r="S61" s="18">
        <v>1</v>
      </c>
      <c r="T61" s="32"/>
      <c r="U61" s="32"/>
      <c r="V61"/>
      <c r="W61"/>
    </row>
    <row r="62" spans="2:23" ht="21.75" customHeight="1" x14ac:dyDescent="0.25">
      <c r="B62" s="23" t="s">
        <v>26</v>
      </c>
      <c r="C62" s="11">
        <v>0</v>
      </c>
      <c r="D62" s="11">
        <v>1.9999999999999999E-177</v>
      </c>
      <c r="E62" s="11">
        <v>4.0000000000000001E-179</v>
      </c>
      <c r="F62" s="11">
        <v>5E-177</v>
      </c>
      <c r="G62" s="13">
        <v>2E-169</v>
      </c>
      <c r="H62" s="14">
        <v>1.9999999999999999E-34</v>
      </c>
      <c r="I62" s="15">
        <v>2.9999999999999999E-38</v>
      </c>
      <c r="J62" s="12">
        <v>1</v>
      </c>
      <c r="K62" s="12">
        <v>1</v>
      </c>
      <c r="L62" s="12">
        <v>1</v>
      </c>
      <c r="M62" s="12">
        <v>1</v>
      </c>
      <c r="N62" s="12">
        <v>1</v>
      </c>
      <c r="O62" s="12">
        <v>1</v>
      </c>
      <c r="P62" s="12">
        <v>1</v>
      </c>
      <c r="Q62" s="12">
        <v>1</v>
      </c>
      <c r="R62" s="5">
        <v>2.9999999999999998E-14</v>
      </c>
      <c r="S62" s="18">
        <v>1</v>
      </c>
      <c r="T62" s="32"/>
      <c r="U62" s="32"/>
      <c r="V62"/>
      <c r="W62"/>
    </row>
    <row r="63" spans="2:23" ht="21.75" customHeight="1" x14ac:dyDescent="0.25">
      <c r="B63" s="23" t="s">
        <v>21</v>
      </c>
      <c r="C63" s="11">
        <v>0</v>
      </c>
      <c r="D63" s="11">
        <v>3.0000000000000001E-170</v>
      </c>
      <c r="E63" s="11">
        <v>1E-150</v>
      </c>
      <c r="F63" s="11">
        <v>3E-157</v>
      </c>
      <c r="G63" s="13">
        <v>4.9999999999999998E-75</v>
      </c>
      <c r="H63" s="14">
        <v>9.9999999999999997E-49</v>
      </c>
      <c r="I63" s="15">
        <v>1E-50</v>
      </c>
      <c r="J63" s="12">
        <v>1</v>
      </c>
      <c r="K63" s="12">
        <v>1</v>
      </c>
      <c r="L63" s="12">
        <v>1</v>
      </c>
      <c r="M63" s="13">
        <v>2.0000000000000002E-31</v>
      </c>
      <c r="N63" s="12">
        <v>1</v>
      </c>
      <c r="O63" s="13">
        <v>3.0000000000000002E-33</v>
      </c>
      <c r="P63" s="12">
        <v>1</v>
      </c>
      <c r="Q63" s="12">
        <v>1</v>
      </c>
      <c r="R63" s="12">
        <v>1</v>
      </c>
      <c r="S63" s="18">
        <v>1</v>
      </c>
      <c r="T63" s="32"/>
      <c r="U63" s="32"/>
      <c r="V63"/>
      <c r="W63"/>
    </row>
    <row r="64" spans="2:23" ht="21.75" customHeight="1" x14ac:dyDescent="0.25">
      <c r="B64" s="24" t="s">
        <v>2</v>
      </c>
      <c r="C64" s="11">
        <v>0</v>
      </c>
      <c r="D64" s="11">
        <v>0</v>
      </c>
      <c r="E64" s="11">
        <v>0</v>
      </c>
      <c r="F64" s="11">
        <v>0</v>
      </c>
      <c r="G64" s="13">
        <v>0</v>
      </c>
      <c r="H64" s="16">
        <v>0</v>
      </c>
      <c r="I64" s="17">
        <v>0</v>
      </c>
      <c r="J64" s="12">
        <v>1</v>
      </c>
      <c r="K64" s="12">
        <v>1</v>
      </c>
      <c r="L64" s="12">
        <v>1</v>
      </c>
      <c r="M64" s="5">
        <v>3E-103</v>
      </c>
      <c r="N64" s="12">
        <v>1</v>
      </c>
      <c r="O64" s="5">
        <v>6.0000000000000001E-80</v>
      </c>
      <c r="P64" s="12">
        <v>1</v>
      </c>
      <c r="Q64" s="12">
        <v>1</v>
      </c>
      <c r="R64" s="12">
        <v>1</v>
      </c>
      <c r="S64" s="18">
        <v>1</v>
      </c>
      <c r="T64" s="32"/>
      <c r="U64" s="32"/>
      <c r="V64"/>
      <c r="W64"/>
    </row>
    <row r="65" spans="2:23" ht="21.75" customHeight="1" x14ac:dyDescent="0.25">
      <c r="B65" s="21" t="s">
        <v>9</v>
      </c>
      <c r="C65" s="11">
        <v>2E-176</v>
      </c>
      <c r="D65" s="11">
        <v>1.9999999999999998E-163</v>
      </c>
      <c r="E65" s="11">
        <v>1.9999999999999999E-164</v>
      </c>
      <c r="F65" s="11">
        <v>4.9999999999999997E-149</v>
      </c>
      <c r="G65" s="5">
        <v>3E-79</v>
      </c>
      <c r="H65" s="11">
        <v>7.0000000000000003E-142</v>
      </c>
      <c r="I65" s="5">
        <v>2E-140</v>
      </c>
      <c r="J65" s="12">
        <v>1</v>
      </c>
      <c r="K65" s="5">
        <v>1.9999999999999998E-24</v>
      </c>
      <c r="L65" s="12">
        <v>1</v>
      </c>
      <c r="M65" s="12">
        <v>1</v>
      </c>
      <c r="N65" s="12">
        <v>1</v>
      </c>
      <c r="O65" s="12">
        <v>1</v>
      </c>
      <c r="P65" s="12">
        <v>1</v>
      </c>
      <c r="Q65" s="12">
        <v>1</v>
      </c>
      <c r="R65" s="12">
        <v>1</v>
      </c>
      <c r="S65" s="19">
        <v>1E-135</v>
      </c>
      <c r="T65" s="32"/>
      <c r="U65" s="32"/>
      <c r="V65"/>
      <c r="W65"/>
    </row>
    <row r="66" spans="2:23" ht="21.75" customHeight="1" x14ac:dyDescent="0.25">
      <c r="B66" s="21" t="s">
        <v>10</v>
      </c>
      <c r="C66" s="11">
        <v>1E-166</v>
      </c>
      <c r="D66" s="11">
        <v>6E-162</v>
      </c>
      <c r="E66" s="11">
        <v>6.0000000000000005E-163</v>
      </c>
      <c r="F66" s="11">
        <v>3.9999999999999997E-145</v>
      </c>
      <c r="G66" s="5">
        <v>7.9999999999999997E-75</v>
      </c>
      <c r="H66" s="11">
        <v>4.9999999999999999E-138</v>
      </c>
      <c r="I66" s="5">
        <v>2.9999999999999999E-139</v>
      </c>
      <c r="J66" s="12">
        <v>1</v>
      </c>
      <c r="K66" s="5">
        <v>5.9999999999999999E-24</v>
      </c>
      <c r="L66" s="12">
        <v>1</v>
      </c>
      <c r="M66" s="12">
        <v>1</v>
      </c>
      <c r="N66" s="12">
        <v>1</v>
      </c>
      <c r="O66" s="12">
        <v>1</v>
      </c>
      <c r="P66" s="12">
        <v>1</v>
      </c>
      <c r="Q66" s="12">
        <v>1</v>
      </c>
      <c r="R66" s="12">
        <v>1</v>
      </c>
      <c r="S66" s="19">
        <v>2E-132</v>
      </c>
      <c r="T66" s="32"/>
      <c r="U66" s="32"/>
      <c r="V66"/>
      <c r="W66"/>
    </row>
    <row r="67" spans="2:23" ht="16.5" thickBot="1" x14ac:dyDescent="0.3">
      <c r="B67" s="45">
        <v>1</v>
      </c>
      <c r="C67" s="25">
        <v>1</v>
      </c>
      <c r="D67" s="46">
        <v>5.0000000000000002E-11</v>
      </c>
      <c r="E67" s="25">
        <v>1</v>
      </c>
      <c r="F67" s="25">
        <v>1</v>
      </c>
      <c r="G67" s="46">
        <v>1E-168</v>
      </c>
      <c r="H67" s="46">
        <v>2.9999999999999998E-129</v>
      </c>
      <c r="I67" s="46">
        <v>2.0000000000000001E-134</v>
      </c>
      <c r="J67" s="46">
        <v>4.9999999999999997E-12</v>
      </c>
      <c r="K67" s="46">
        <v>5.0000000000000002E-11</v>
      </c>
      <c r="L67" s="46">
        <v>9.9999999999999998E-13</v>
      </c>
      <c r="M67" s="47">
        <v>4.9999999999999999E-61</v>
      </c>
      <c r="N67" s="46">
        <v>4.9999999999999997E-12</v>
      </c>
      <c r="O67" s="47">
        <v>3.0000000000000002E-76</v>
      </c>
      <c r="P67" s="47">
        <v>3.9999999999999998E-11</v>
      </c>
      <c r="Q67" s="47">
        <v>1.9999999999999999E-11</v>
      </c>
      <c r="R67" s="48">
        <v>1</v>
      </c>
      <c r="S67" s="20" t="s">
        <v>58</v>
      </c>
      <c r="T67" s="38"/>
      <c r="U67" s="32"/>
      <c r="V67"/>
      <c r="W67"/>
    </row>
    <row r="68" spans="2:23" s="32" customFormat="1" x14ac:dyDescent="0.25">
      <c r="B68" s="33"/>
      <c r="C68" s="34"/>
      <c r="D68" s="34"/>
      <c r="E68" s="34"/>
      <c r="F68" s="34"/>
      <c r="G68" s="34"/>
      <c r="H68" s="34"/>
      <c r="I68" s="34"/>
      <c r="J68" s="34"/>
      <c r="K68" s="35"/>
      <c r="L68" s="35"/>
      <c r="M68" s="36"/>
      <c r="N68" s="34"/>
      <c r="O68" s="29"/>
      <c r="P68" s="29"/>
      <c r="Q68" s="29"/>
      <c r="R68" s="29"/>
      <c r="S68" s="41"/>
    </row>
    <row r="69" spans="2:23" s="32" customFormat="1" x14ac:dyDescent="0.25">
      <c r="B69" s="33"/>
      <c r="C69" s="34"/>
      <c r="D69" s="34"/>
      <c r="E69" s="34"/>
      <c r="F69" s="34"/>
      <c r="G69" s="34"/>
      <c r="H69" s="34"/>
      <c r="I69" s="34"/>
      <c r="J69" s="34"/>
      <c r="K69" s="35"/>
      <c r="L69" s="35"/>
      <c r="M69" s="36"/>
      <c r="N69" s="34"/>
      <c r="O69" s="29"/>
      <c r="P69" s="29"/>
      <c r="Q69" s="29"/>
      <c r="R69" s="29"/>
      <c r="S69" s="41"/>
    </row>
  </sheetData>
  <mergeCells count="18">
    <mergeCell ref="B2:C2"/>
    <mergeCell ref="S4:S7"/>
    <mergeCell ref="B38:C38"/>
    <mergeCell ref="B4:F5"/>
    <mergeCell ref="G4:R4"/>
    <mergeCell ref="G5:G7"/>
    <mergeCell ref="H5:I7"/>
    <mergeCell ref="J5:R5"/>
    <mergeCell ref="J6:J7"/>
    <mergeCell ref="K6:K7"/>
    <mergeCell ref="L6:L7"/>
    <mergeCell ref="M6:M7"/>
    <mergeCell ref="N6:R6"/>
    <mergeCell ref="B6:E6"/>
    <mergeCell ref="F6:F7"/>
    <mergeCell ref="B7:C7"/>
    <mergeCell ref="D7:E7"/>
    <mergeCell ref="N7:P7"/>
  </mergeCells>
  <conditionalFormatting sqref="C9:S35 C36:R36 B35:B36 W10:W29">
    <cfRule type="colorScale" priority="5">
      <colorScale>
        <cfvo type="min"/>
        <cfvo type="percentile" val="35"/>
        <cfvo type="max"/>
        <color rgb="FFF8696B"/>
        <color rgb="FFFFEB84"/>
        <color rgb="FF0000CC"/>
      </colorScale>
    </cfRule>
  </conditionalFormatting>
  <pageMargins left="0.45" right="0.45" top="0.5" bottom="0.5" header="0.3" footer="0.3"/>
  <pageSetup scale="46" fitToHeight="0" orientation="landscape" r:id="rId1"/>
  <headerFooter>
    <oddHeader xml:space="preserve">&amp;C&amp;"Arial,Bold"&amp;14Supplementary Table S1&amp;11
(Erives &amp; Fassler, 2014)
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35"/>
  <sheetViews>
    <sheetView zoomScale="110" zoomScaleNormal="110" workbookViewId="0">
      <selection activeCell="F4" sqref="F4"/>
    </sheetView>
  </sheetViews>
  <sheetFormatPr defaultRowHeight="15" x14ac:dyDescent="0.2"/>
  <cols>
    <col min="1" max="1" width="10.28515625" style="33" customWidth="1"/>
    <col min="2" max="2" width="12.5703125" style="6" customWidth="1"/>
    <col min="3" max="3" width="21.28515625" style="6" customWidth="1"/>
    <col min="4" max="5" width="23.7109375" style="6" customWidth="1"/>
    <col min="6" max="6" width="27.85546875" style="6" customWidth="1"/>
    <col min="7" max="11" width="23.7109375" style="6" customWidth="1"/>
    <col min="12" max="16384" width="9.140625" style="6"/>
  </cols>
  <sheetData>
    <row r="1" spans="1:11" s="33" customFormat="1" ht="15.75" thickBot="1" x14ac:dyDescent="0.25"/>
    <row r="2" spans="1:11" s="58" customFormat="1" ht="15.75" x14ac:dyDescent="0.25">
      <c r="A2" s="65"/>
      <c r="B2" s="59"/>
      <c r="C2" s="61" t="s">
        <v>60</v>
      </c>
      <c r="D2" s="61" t="s">
        <v>61</v>
      </c>
      <c r="E2" s="61" t="s">
        <v>62</v>
      </c>
      <c r="F2" s="61" t="s">
        <v>63</v>
      </c>
      <c r="G2" s="61" t="s">
        <v>64</v>
      </c>
      <c r="H2" s="61" t="s">
        <v>65</v>
      </c>
      <c r="I2" s="61" t="s">
        <v>66</v>
      </c>
      <c r="J2" s="61" t="s">
        <v>67</v>
      </c>
      <c r="K2" s="60" t="s">
        <v>68</v>
      </c>
    </row>
    <row r="3" spans="1:11" ht="15.75" x14ac:dyDescent="0.25">
      <c r="B3" s="21" t="s">
        <v>0</v>
      </c>
      <c r="C3" s="71"/>
      <c r="D3" s="71"/>
      <c r="E3" s="71"/>
      <c r="F3" s="72" t="s">
        <v>97</v>
      </c>
      <c r="G3" s="71"/>
      <c r="H3" s="73" t="s">
        <v>69</v>
      </c>
      <c r="I3" s="71"/>
      <c r="J3" s="71"/>
      <c r="K3" s="18"/>
    </row>
    <row r="4" spans="1:11" x14ac:dyDescent="0.2">
      <c r="B4" s="62" t="s">
        <v>6</v>
      </c>
      <c r="C4" s="71"/>
      <c r="D4" s="71"/>
      <c r="E4" s="71"/>
      <c r="F4" s="71"/>
      <c r="G4" s="71"/>
      <c r="H4" s="74"/>
      <c r="I4" s="71"/>
      <c r="J4" s="71"/>
      <c r="K4" s="18"/>
    </row>
    <row r="5" spans="1:11" x14ac:dyDescent="0.2">
      <c r="B5" s="62" t="s">
        <v>18</v>
      </c>
      <c r="C5" s="121"/>
      <c r="D5" s="121"/>
      <c r="E5" s="121"/>
      <c r="F5" s="121"/>
      <c r="G5" s="121"/>
      <c r="H5" s="121"/>
      <c r="I5" s="121"/>
      <c r="J5" s="121"/>
      <c r="K5" s="123"/>
    </row>
    <row r="6" spans="1:11" x14ac:dyDescent="0.2">
      <c r="B6" s="63" t="s">
        <v>19</v>
      </c>
      <c r="C6" s="122"/>
      <c r="D6" s="122"/>
      <c r="E6" s="122"/>
      <c r="F6" s="122"/>
      <c r="G6" s="122"/>
      <c r="H6" s="122"/>
      <c r="I6" s="122"/>
      <c r="J6" s="122"/>
      <c r="K6" s="124"/>
    </row>
    <row r="7" spans="1:11" ht="15.75" x14ac:dyDescent="0.25">
      <c r="B7" s="63" t="s">
        <v>16</v>
      </c>
      <c r="C7" s="66"/>
      <c r="D7" s="71"/>
      <c r="E7" s="71"/>
      <c r="F7" s="71"/>
      <c r="G7" s="71"/>
      <c r="H7" s="71"/>
      <c r="I7" s="71"/>
      <c r="J7" s="71"/>
      <c r="K7" s="18"/>
    </row>
    <row r="8" spans="1:11" x14ac:dyDescent="0.2">
      <c r="B8" s="63" t="s">
        <v>24</v>
      </c>
      <c r="C8" s="71"/>
      <c r="D8" s="75" t="s">
        <v>91</v>
      </c>
      <c r="E8" s="71"/>
      <c r="F8" s="71"/>
      <c r="G8" s="71"/>
      <c r="H8" s="71"/>
      <c r="I8" s="71"/>
      <c r="J8" s="71"/>
      <c r="K8" s="18"/>
    </row>
    <row r="9" spans="1:11" ht="15.75" x14ac:dyDescent="0.25">
      <c r="B9" s="21" t="s">
        <v>14</v>
      </c>
      <c r="C9" s="71"/>
      <c r="D9" s="71"/>
      <c r="E9" s="71"/>
      <c r="F9" s="71"/>
      <c r="G9" s="71"/>
      <c r="H9" s="73" t="s">
        <v>69</v>
      </c>
      <c r="I9" s="71"/>
      <c r="J9" s="71"/>
      <c r="K9" s="18"/>
    </row>
    <row r="10" spans="1:11" x14ac:dyDescent="0.2">
      <c r="B10" s="21" t="s">
        <v>13</v>
      </c>
      <c r="C10" s="71"/>
      <c r="D10" s="71"/>
      <c r="E10" s="71"/>
      <c r="F10" s="71"/>
      <c r="G10" s="71"/>
      <c r="H10" s="71"/>
      <c r="I10" s="71"/>
      <c r="J10" s="71"/>
      <c r="K10" s="18"/>
    </row>
    <row r="11" spans="1:11" ht="15.75" x14ac:dyDescent="0.25">
      <c r="B11" s="21" t="s">
        <v>4</v>
      </c>
      <c r="C11" s="71"/>
      <c r="D11" s="71"/>
      <c r="E11" s="71"/>
      <c r="F11" s="73" t="s">
        <v>69</v>
      </c>
      <c r="G11" s="71"/>
      <c r="H11" s="71"/>
      <c r="I11" s="71"/>
      <c r="J11" s="71"/>
      <c r="K11" s="18"/>
    </row>
    <row r="12" spans="1:11" ht="15.75" x14ac:dyDescent="0.25">
      <c r="B12" s="21" t="s">
        <v>11</v>
      </c>
      <c r="C12" s="71"/>
      <c r="D12" s="73" t="s">
        <v>69</v>
      </c>
      <c r="E12" s="71"/>
      <c r="F12" s="71"/>
      <c r="G12" s="71"/>
      <c r="H12" s="71"/>
      <c r="I12" s="71"/>
      <c r="J12" s="71"/>
      <c r="K12" s="18"/>
    </row>
    <row r="13" spans="1:11" s="69" customFormat="1" ht="24.95" customHeight="1" x14ac:dyDescent="0.25">
      <c r="A13" s="67"/>
      <c r="B13" s="68" t="s">
        <v>3</v>
      </c>
      <c r="C13" s="125" t="s">
        <v>69</v>
      </c>
      <c r="D13" s="127" t="s">
        <v>99</v>
      </c>
      <c r="E13" s="127" t="s">
        <v>99</v>
      </c>
      <c r="F13" s="125" t="s">
        <v>98</v>
      </c>
      <c r="G13" s="127" t="s">
        <v>99</v>
      </c>
      <c r="H13" s="127" t="s">
        <v>99</v>
      </c>
      <c r="I13" s="127" t="s">
        <v>99</v>
      </c>
      <c r="J13" s="129"/>
      <c r="K13" s="127" t="s">
        <v>99</v>
      </c>
    </row>
    <row r="14" spans="1:11" s="69" customFormat="1" ht="24.95" customHeight="1" x14ac:dyDescent="0.25">
      <c r="A14" s="67"/>
      <c r="B14" s="68" t="s">
        <v>1</v>
      </c>
      <c r="C14" s="126"/>
      <c r="D14" s="128"/>
      <c r="E14" s="128"/>
      <c r="F14" s="126"/>
      <c r="G14" s="128"/>
      <c r="H14" s="128"/>
      <c r="I14" s="128"/>
      <c r="J14" s="130"/>
      <c r="K14" s="128"/>
    </row>
    <row r="15" spans="1:11" ht="15.75" x14ac:dyDescent="0.25">
      <c r="B15" s="62" t="s">
        <v>12</v>
      </c>
      <c r="C15" s="71"/>
      <c r="D15" s="71"/>
      <c r="E15" s="71"/>
      <c r="F15" s="76" t="s">
        <v>92</v>
      </c>
      <c r="G15" s="71"/>
      <c r="H15" s="71"/>
      <c r="I15" s="71"/>
      <c r="J15" s="71"/>
      <c r="K15" s="18"/>
    </row>
    <row r="16" spans="1:11" ht="15.75" customHeight="1" x14ac:dyDescent="0.2">
      <c r="B16" s="62" t="s">
        <v>7</v>
      </c>
      <c r="C16" s="121"/>
      <c r="D16" s="121"/>
      <c r="E16" s="121"/>
      <c r="F16" s="131" t="s">
        <v>69</v>
      </c>
      <c r="G16" s="121"/>
      <c r="H16" s="121"/>
      <c r="I16" s="121"/>
      <c r="J16" s="121"/>
      <c r="K16" s="123"/>
    </row>
    <row r="17" spans="2:11" ht="15.75" customHeight="1" x14ac:dyDescent="0.2">
      <c r="B17" s="63" t="s">
        <v>8</v>
      </c>
      <c r="C17" s="122"/>
      <c r="D17" s="122"/>
      <c r="E17" s="122"/>
      <c r="F17" s="132"/>
      <c r="G17" s="122"/>
      <c r="H17" s="122"/>
      <c r="I17" s="122"/>
      <c r="J17" s="122"/>
      <c r="K17" s="124"/>
    </row>
    <row r="18" spans="2:11" x14ac:dyDescent="0.2">
      <c r="B18" s="63" t="s">
        <v>5</v>
      </c>
      <c r="C18" s="77" t="s">
        <v>90</v>
      </c>
      <c r="D18" s="77" t="s">
        <v>90</v>
      </c>
      <c r="E18" s="77" t="s">
        <v>90</v>
      </c>
      <c r="F18" s="77" t="s">
        <v>90</v>
      </c>
      <c r="G18" s="77" t="s">
        <v>90</v>
      </c>
      <c r="H18" s="77" t="s">
        <v>90</v>
      </c>
      <c r="I18" s="77" t="s">
        <v>90</v>
      </c>
      <c r="J18" s="77" t="s">
        <v>90</v>
      </c>
      <c r="K18" s="78" t="s">
        <v>90</v>
      </c>
    </row>
    <row r="19" spans="2:11" x14ac:dyDescent="0.2">
      <c r="B19" s="21" t="s">
        <v>22</v>
      </c>
      <c r="C19" s="71"/>
      <c r="D19" s="71"/>
      <c r="E19" s="71"/>
      <c r="F19" s="71"/>
      <c r="G19" s="71"/>
      <c r="H19" s="71"/>
      <c r="I19" s="71"/>
      <c r="J19" s="71"/>
      <c r="K19" s="18"/>
    </row>
    <row r="20" spans="2:11" ht="15.75" x14ac:dyDescent="0.25">
      <c r="B20" s="21" t="s">
        <v>20</v>
      </c>
      <c r="C20" s="73" t="s">
        <v>69</v>
      </c>
      <c r="D20" s="71"/>
      <c r="E20" s="71"/>
      <c r="F20" s="71"/>
      <c r="G20" s="71"/>
      <c r="H20" s="73" t="s">
        <v>69</v>
      </c>
      <c r="I20" s="71"/>
      <c r="J20" s="71"/>
      <c r="K20" s="18"/>
    </row>
    <row r="21" spans="2:11" x14ac:dyDescent="0.2">
      <c r="B21" s="21" t="s">
        <v>25</v>
      </c>
      <c r="C21" s="71"/>
      <c r="D21" s="71"/>
      <c r="E21" s="71"/>
      <c r="F21" s="71"/>
      <c r="G21" s="71"/>
      <c r="H21" s="71"/>
      <c r="I21" s="71"/>
      <c r="J21" s="71"/>
      <c r="K21" s="18"/>
    </row>
    <row r="22" spans="2:11" x14ac:dyDescent="0.2">
      <c r="B22" s="21" t="s">
        <v>23</v>
      </c>
      <c r="C22" s="71"/>
      <c r="D22" s="71"/>
      <c r="E22" s="71"/>
      <c r="F22" s="71"/>
      <c r="G22" s="71"/>
      <c r="H22" s="71"/>
      <c r="I22" s="71"/>
      <c r="J22" s="71"/>
      <c r="K22" s="18"/>
    </row>
    <row r="23" spans="2:11" x14ac:dyDescent="0.2">
      <c r="B23" s="21" t="s">
        <v>15</v>
      </c>
      <c r="C23" s="71"/>
      <c r="D23" s="71"/>
      <c r="E23" s="71"/>
      <c r="F23" s="71"/>
      <c r="G23" s="71"/>
      <c r="H23" s="71"/>
      <c r="I23" s="71"/>
      <c r="J23" s="71"/>
      <c r="K23" s="18"/>
    </row>
    <row r="24" spans="2:11" x14ac:dyDescent="0.2">
      <c r="B24" s="21" t="s">
        <v>17</v>
      </c>
      <c r="C24" s="71"/>
      <c r="D24" s="71"/>
      <c r="E24" s="71"/>
      <c r="F24" s="71"/>
      <c r="G24" s="71"/>
      <c r="H24" s="71"/>
      <c r="I24" s="71"/>
      <c r="J24" s="71"/>
      <c r="K24" s="18"/>
    </row>
    <row r="25" spans="2:11" x14ac:dyDescent="0.2">
      <c r="B25" s="21" t="s">
        <v>26</v>
      </c>
      <c r="C25" s="71"/>
      <c r="D25" s="71"/>
      <c r="E25" s="71"/>
      <c r="F25" s="71"/>
      <c r="G25" s="71"/>
      <c r="H25" s="71"/>
      <c r="I25" s="71"/>
      <c r="J25" s="71"/>
      <c r="K25" s="18"/>
    </row>
    <row r="26" spans="2:11" ht="15.75" x14ac:dyDescent="0.25">
      <c r="B26" s="21" t="s">
        <v>21</v>
      </c>
      <c r="C26" s="71"/>
      <c r="D26" s="71"/>
      <c r="E26" s="71"/>
      <c r="F26" s="73" t="s">
        <v>69</v>
      </c>
      <c r="G26" s="71"/>
      <c r="H26" s="73" t="s">
        <v>69</v>
      </c>
      <c r="I26" s="71"/>
      <c r="J26" s="71"/>
      <c r="K26" s="18"/>
    </row>
    <row r="27" spans="2:11" ht="15.75" x14ac:dyDescent="0.25">
      <c r="B27" s="62" t="s">
        <v>2</v>
      </c>
      <c r="C27" s="71"/>
      <c r="D27" s="71"/>
      <c r="E27" s="71"/>
      <c r="F27" s="72" t="s">
        <v>97</v>
      </c>
      <c r="G27" s="71"/>
      <c r="H27" s="73" t="s">
        <v>69</v>
      </c>
      <c r="I27" s="71"/>
      <c r="J27" s="71"/>
      <c r="K27" s="18"/>
    </row>
    <row r="28" spans="2:11" ht="15.75" customHeight="1" x14ac:dyDescent="0.2">
      <c r="B28" s="62" t="s">
        <v>9</v>
      </c>
      <c r="C28" s="121"/>
      <c r="D28" s="131" t="s">
        <v>69</v>
      </c>
      <c r="E28" s="121"/>
      <c r="F28" s="121"/>
      <c r="G28" s="121"/>
      <c r="H28" s="121"/>
      <c r="I28" s="121"/>
      <c r="J28" s="121"/>
      <c r="K28" s="123"/>
    </row>
    <row r="29" spans="2:11" ht="15.75" customHeight="1" x14ac:dyDescent="0.2">
      <c r="B29" s="63" t="s">
        <v>10</v>
      </c>
      <c r="C29" s="122"/>
      <c r="D29" s="132"/>
      <c r="E29" s="122"/>
      <c r="F29" s="122"/>
      <c r="G29" s="122"/>
      <c r="H29" s="122"/>
      <c r="I29" s="122"/>
      <c r="J29" s="122"/>
      <c r="K29" s="124"/>
    </row>
    <row r="30" spans="2:11" ht="16.5" thickBot="1" x14ac:dyDescent="0.3">
      <c r="B30" s="64" t="s">
        <v>58</v>
      </c>
      <c r="C30" s="79"/>
      <c r="D30" s="79"/>
      <c r="E30" s="79"/>
      <c r="F30" s="80" t="s">
        <v>97</v>
      </c>
      <c r="G30" s="79"/>
      <c r="H30" s="81" t="s">
        <v>69</v>
      </c>
      <c r="I30" s="79"/>
      <c r="J30" s="79"/>
      <c r="K30" s="82"/>
    </row>
    <row r="31" spans="2:11" s="33" customFormat="1" x14ac:dyDescent="0.2"/>
    <row r="32" spans="2:11" s="33" customFormat="1" x14ac:dyDescent="0.2"/>
    <row r="33" s="33" customFormat="1" x14ac:dyDescent="0.2"/>
    <row r="34" s="33" customFormat="1" x14ac:dyDescent="0.2"/>
    <row r="35" s="33" customFormat="1" x14ac:dyDescent="0.2"/>
  </sheetData>
  <mergeCells count="36">
    <mergeCell ref="I16:I17"/>
    <mergeCell ref="J16:J17"/>
    <mergeCell ref="K16:K17"/>
    <mergeCell ref="F16:F17"/>
    <mergeCell ref="C16:C17"/>
    <mergeCell ref="D16:D17"/>
    <mergeCell ref="E16:E17"/>
    <mergeCell ref="G16:G17"/>
    <mergeCell ref="H16:H17"/>
    <mergeCell ref="I28:I29"/>
    <mergeCell ref="J28:J29"/>
    <mergeCell ref="K28:K29"/>
    <mergeCell ref="C5:C6"/>
    <mergeCell ref="D5:D6"/>
    <mergeCell ref="E5:E6"/>
    <mergeCell ref="G5:G6"/>
    <mergeCell ref="H5:H6"/>
    <mergeCell ref="I5:I6"/>
    <mergeCell ref="J5:J6"/>
    <mergeCell ref="C28:C29"/>
    <mergeCell ref="D28:D29"/>
    <mergeCell ref="E28:E29"/>
    <mergeCell ref="F28:F29"/>
    <mergeCell ref="G28:G29"/>
    <mergeCell ref="H28:H29"/>
    <mergeCell ref="F5:F6"/>
    <mergeCell ref="K5:K6"/>
    <mergeCell ref="C13:C14"/>
    <mergeCell ref="D13:D14"/>
    <mergeCell ref="E13:E14"/>
    <mergeCell ref="F13:F14"/>
    <mergeCell ref="G13:G14"/>
    <mergeCell ref="H13:H14"/>
    <mergeCell ref="I13:I14"/>
    <mergeCell ref="K13:K14"/>
    <mergeCell ref="J13:J14"/>
  </mergeCells>
  <pageMargins left="0.45" right="0.45" top="0.5" bottom="0.5" header="0.3" footer="0.3"/>
  <pageSetup scale="57" fitToHeight="0" orientation="landscape" r:id="rId1"/>
  <headerFooter>
    <oddHeader>&amp;CNov. 22nd, 2014, version 14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TABLE-S1</vt:lpstr>
      <vt:lpstr>TABLE-S1-FPs</vt:lpstr>
      <vt:lpstr>'TABLE-S1'!Print_Area</vt:lpstr>
      <vt:lpstr>'TABLE-S1-FPs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ves, Albert J</dc:creator>
  <cp:lastModifiedBy>Erives, Albert J</cp:lastModifiedBy>
  <cp:lastPrinted>2014-11-23T21:05:59Z</cp:lastPrinted>
  <dcterms:created xsi:type="dcterms:W3CDTF">2014-05-18T19:39:44Z</dcterms:created>
  <dcterms:modified xsi:type="dcterms:W3CDTF">2014-11-24T00:15:24Z</dcterms:modified>
</cp:coreProperties>
</file>